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G paper\12 eguis seed\20220919 2 reviewers\"/>
    </mc:Choice>
  </mc:AlternateContent>
  <xr:revisionPtr revIDLastSave="0" documentId="13_ncr:1_{248E24EF-1C3C-458E-B840-EC0A39B78140}" xr6:coauthVersionLast="45" xr6:coauthVersionMax="45" xr10:uidLastSave="{00000000-0000-0000-0000-000000000000}"/>
  <bookViews>
    <workbookView xWindow="1272" yWindow="1296" windowWidth="13824" windowHeight="10968" xr2:uid="{00000000-000D-0000-FFFF-FFFF00000000}"/>
  </bookViews>
  <sheets>
    <sheet name="Sheet1" sheetId="4" r:id="rId1"/>
  </sheets>
  <definedNames>
    <definedName name="_xlnm._FilterDatabase" localSheetId="0" hidden="1">Sheet1!$H$1:$H$82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84" i="4" l="1"/>
  <c r="F144" i="4"/>
  <c r="F784" i="4"/>
  <c r="F648" i="4"/>
  <c r="F412" i="4"/>
  <c r="F332" i="4"/>
  <c r="F60" i="4"/>
  <c r="F40" i="4"/>
  <c r="F667" i="4" l="1"/>
  <c r="F647" i="4"/>
  <c r="F411" i="4"/>
  <c r="F331" i="4"/>
  <c r="F3" i="4"/>
</calcChain>
</file>

<file path=xl/sharedStrings.xml><?xml version="1.0" encoding="utf-8"?>
<sst xmlns="http://schemas.openxmlformats.org/spreadsheetml/2006/main" count="3324" uniqueCount="231">
  <si>
    <t>Cla97C01G019790</t>
  </si>
  <si>
    <t>Cla97C01G019800</t>
  </si>
  <si>
    <t>Cla97C01G019810</t>
  </si>
  <si>
    <t>Cla97C01G019820</t>
  </si>
  <si>
    <t>Cla97C01G019830</t>
  </si>
  <si>
    <t>Cla97C01G019840</t>
  </si>
  <si>
    <t>Cla97C01G019850</t>
  </si>
  <si>
    <t>Cla97C01G019860</t>
  </si>
  <si>
    <t>Cla97C01G019870</t>
  </si>
  <si>
    <t>Cla97C01G019880</t>
  </si>
  <si>
    <t>Cla97C01G019890</t>
  </si>
  <si>
    <t>Cla97C01G019900</t>
  </si>
  <si>
    <t>Cla97C01G019910</t>
  </si>
  <si>
    <t>Cla97C01G019920</t>
  </si>
  <si>
    <t>Cla97C01G019930</t>
  </si>
  <si>
    <t>Cla97C01G019940</t>
  </si>
  <si>
    <t>Cla97C01G019950</t>
  </si>
  <si>
    <t>Cla97C01G019960</t>
  </si>
  <si>
    <t>Cla97C01G019970</t>
  </si>
  <si>
    <t>Cla97C01G019980</t>
  </si>
  <si>
    <t>Cla97C01G019990</t>
  </si>
  <si>
    <t>Cla97C01G020000</t>
  </si>
  <si>
    <t>Cla97C01G020010</t>
  </si>
  <si>
    <t>Cla97C01G020020</t>
  </si>
  <si>
    <t>Cla97C01G020030</t>
  </si>
  <si>
    <t>Cla97C01G020040</t>
  </si>
  <si>
    <t>Cla97C01G020050</t>
  </si>
  <si>
    <t>Cla97C01G020060</t>
  </si>
  <si>
    <t>Cla97C01G020070</t>
  </si>
  <si>
    <t>Cla97C01G020080</t>
  </si>
  <si>
    <t>Cla97C01G020110</t>
  </si>
  <si>
    <t>Cla97C01G020120</t>
  </si>
  <si>
    <t>Cla97C01G020130</t>
  </si>
  <si>
    <t>Cla97C01G020140</t>
  </si>
  <si>
    <t>Cla97C01G020150</t>
  </si>
  <si>
    <t>Cla97C01G020160</t>
  </si>
  <si>
    <t>Cla97C01G020170</t>
  </si>
  <si>
    <t>Cla97C01G020180</t>
  </si>
  <si>
    <t>Cla97C01G020190</t>
  </si>
  <si>
    <t>Cla97C01G020200</t>
  </si>
  <si>
    <t>Cla97C01G020210</t>
  </si>
  <si>
    <t>Cla97C01G020220</t>
  </si>
  <si>
    <t>Cla97C01G020230</t>
  </si>
  <si>
    <t>Cla97C01G020240</t>
  </si>
  <si>
    <t>Cla97C01G020250</t>
  </si>
  <si>
    <t>Cla97C01G020260</t>
  </si>
  <si>
    <t>Cla97C01G020270</t>
  </si>
  <si>
    <t>Cla97C01G020280</t>
  </si>
  <si>
    <t>Cla97C01G020290</t>
  </si>
  <si>
    <t>Cla97C01G020320</t>
  </si>
  <si>
    <t>Cla97C01G020330</t>
  </si>
  <si>
    <t>Cla97C01G020340</t>
  </si>
  <si>
    <t>Cla97C01G020350</t>
  </si>
  <si>
    <t>Cla97C01G020360</t>
  </si>
  <si>
    <t>Cla97C01G020370</t>
  </si>
  <si>
    <t>Cla97C01G020380</t>
  </si>
  <si>
    <t>Cla97C01G020390</t>
  </si>
  <si>
    <t>Cla97C01G020400</t>
  </si>
  <si>
    <t>Cla97C01G020410</t>
  </si>
  <si>
    <t>Cla97C01G020420</t>
  </si>
  <si>
    <t>Cla97C01G020430</t>
  </si>
  <si>
    <t>Cla97C01G020440</t>
  </si>
  <si>
    <t>Cla97C01G020450</t>
  </si>
  <si>
    <t>Cla97C01G020460</t>
  </si>
  <si>
    <t>Cla97C01G020470</t>
  </si>
  <si>
    <t>Cla97C01G020480</t>
  </si>
  <si>
    <t>Cla97C01G020490</t>
  </si>
  <si>
    <t>Cla97C01G020500</t>
  </si>
  <si>
    <t>Cla97C01G020510</t>
  </si>
  <si>
    <t>Cla97C01G020520</t>
  </si>
  <si>
    <t>Cla97C01G020530</t>
  </si>
  <si>
    <t>Cla97C01G020540</t>
  </si>
  <si>
    <t>Cla97C01G020550</t>
  </si>
  <si>
    <t>Cla97C01G020560</t>
  </si>
  <si>
    <t>Cla97C01G020570</t>
  </si>
  <si>
    <t>Cla97C01G020580</t>
  </si>
  <si>
    <t>Cla97C01G020590</t>
  </si>
  <si>
    <t>Cla97C01G020600</t>
  </si>
  <si>
    <t>Cla97C01G020610</t>
  </si>
  <si>
    <t>Cla97C01G020620</t>
  </si>
  <si>
    <t>Cla97C01G020630</t>
  </si>
  <si>
    <t>Cla97C01G020640</t>
  </si>
  <si>
    <t>Cla97C01G020650</t>
  </si>
  <si>
    <t>Cla97C01G020660</t>
  </si>
  <si>
    <t>Cla97C01G020670</t>
  </si>
  <si>
    <t>Cla97C01G020680</t>
  </si>
  <si>
    <t>Cla97C01G020690</t>
  </si>
  <si>
    <t>Cla97C01G020700</t>
  </si>
  <si>
    <t>Cla97C01G020710</t>
  </si>
  <si>
    <t>Cla97C01G020720</t>
  </si>
  <si>
    <t>Cla97C01G020730</t>
  </si>
  <si>
    <t>Cla97C01G020740</t>
  </si>
  <si>
    <t>Cla97C01G020750</t>
  </si>
  <si>
    <t>Cla97C01G020760</t>
  </si>
  <si>
    <t>Cla97C01G020770</t>
  </si>
  <si>
    <t>Cla97C01G020780</t>
  </si>
  <si>
    <t>Cla97C01G020790</t>
  </si>
  <si>
    <t>Cla97C01G020800</t>
  </si>
  <si>
    <t>Cla97C01G020810</t>
  </si>
  <si>
    <t>Cla97C01G020820</t>
  </si>
  <si>
    <t>Cla97C01G020830</t>
  </si>
  <si>
    <t>Cla97C01G020840</t>
  </si>
  <si>
    <t>Cla97C01G020850</t>
  </si>
  <si>
    <t>Cla97C01G020860</t>
  </si>
  <si>
    <t>Cla97C01G020870</t>
  </si>
  <si>
    <t>Cla97C01G020880</t>
  </si>
  <si>
    <t>Cla97C01G020890</t>
  </si>
  <si>
    <t>Cla97C01G020900</t>
  </si>
  <si>
    <t>Cla97C01G020910</t>
  </si>
  <si>
    <t>Cla97C01G020920</t>
  </si>
  <si>
    <t>Cla97C01G020930</t>
  </si>
  <si>
    <t>Cla97C01G020940</t>
  </si>
  <si>
    <t>Cla97C01G020950</t>
  </si>
  <si>
    <t>Cla97C01G020960</t>
  </si>
  <si>
    <t>Cla97C01G020970</t>
  </si>
  <si>
    <t>Cla97C01G020980</t>
  </si>
  <si>
    <t>Cla97C01G020990</t>
  </si>
  <si>
    <t>Cla97C01G021000</t>
  </si>
  <si>
    <t>Cla97C01G021010</t>
  </si>
  <si>
    <t>Cla97C01G021020</t>
  </si>
  <si>
    <t>Cla97C06G115130</t>
  </si>
  <si>
    <t>Cla97C06G115140</t>
  </si>
  <si>
    <t>Cla97C06G115150</t>
  </si>
  <si>
    <t>Cla97C06G115160</t>
  </si>
  <si>
    <t>Cla97C06G115170</t>
  </si>
  <si>
    <t>Cla97C06G115180</t>
  </si>
  <si>
    <t>Cla97C06G115190</t>
  </si>
  <si>
    <t>Cla97C06G115200</t>
  </si>
  <si>
    <t>Cla97C06G115210</t>
  </si>
  <si>
    <t>Cla97C06G115220</t>
  </si>
  <si>
    <t>Cla97C06G115230</t>
  </si>
  <si>
    <t>Cla97C06G115240</t>
  </si>
  <si>
    <t>Cla97C06G115250</t>
  </si>
  <si>
    <t>Cla97C06G115260</t>
  </si>
  <si>
    <t>Cla97C06G115270</t>
  </si>
  <si>
    <t>Cla97C06G115280</t>
  </si>
  <si>
    <t>Cla97C06G115290</t>
  </si>
  <si>
    <t>Cla97C06G115300</t>
  </si>
  <si>
    <t>Cla97C06G115310</t>
  </si>
  <si>
    <t>Cla97C06G115320</t>
  </si>
  <si>
    <t>Cla97C06G115330</t>
  </si>
  <si>
    <t>Cla97C06G115340</t>
  </si>
  <si>
    <t>Cla97C06G115350</t>
  </si>
  <si>
    <t>Cla97C06G115360</t>
  </si>
  <si>
    <t>Cla97C06G115370</t>
  </si>
  <si>
    <t>Cla97C06G115380</t>
  </si>
  <si>
    <t>Cla97C06G115390</t>
  </si>
  <si>
    <t>Cla97C06G115400</t>
  </si>
  <si>
    <t>Cla97C06G115410</t>
  </si>
  <si>
    <t>Cla97C06G115420</t>
  </si>
  <si>
    <t>Cla97C06G115430</t>
  </si>
  <si>
    <t>Cla97C06G115440</t>
  </si>
  <si>
    <t>Cla97C06G115450</t>
  </si>
  <si>
    <t>Cla97C06G115460</t>
  </si>
  <si>
    <t>Cla97C06G115470</t>
  </si>
  <si>
    <t>Cla97C06G115480</t>
  </si>
  <si>
    <t>Cla97C06G115490</t>
  </si>
  <si>
    <t>Cla97C06G115500</t>
  </si>
  <si>
    <t>Cla97C06G115510</t>
  </si>
  <si>
    <t>Cla97C06G115520</t>
  </si>
  <si>
    <t>Cla97C06G115530</t>
  </si>
  <si>
    <t>Cla97C06G115540</t>
  </si>
  <si>
    <t>Cla97C06G115550</t>
  </si>
  <si>
    <t>Cla97C06G115560</t>
  </si>
  <si>
    <t>Cla97C06G115570</t>
  </si>
  <si>
    <t>Cla97C06G115580</t>
  </si>
  <si>
    <t>Cla97C06G115590</t>
  </si>
  <si>
    <t>Cla97C06G115600</t>
  </si>
  <si>
    <t>Cla97C06G115610</t>
  </si>
  <si>
    <t>Cla97C06G115620</t>
  </si>
  <si>
    <t>Cla97C06G115630</t>
  </si>
  <si>
    <t>Cla97C06G115640</t>
  </si>
  <si>
    <t>Cla97C06G115650</t>
  </si>
  <si>
    <t>Cla97C06G115660</t>
  </si>
  <si>
    <t>Cla97C06G115690</t>
  </si>
  <si>
    <t>Cla97C06G115700</t>
  </si>
  <si>
    <t>Cla97C06G115710</t>
  </si>
  <si>
    <t>Cla97C06G115720</t>
  </si>
  <si>
    <t>Cla97C06G115730</t>
  </si>
  <si>
    <t>Cla97C06G115740</t>
  </si>
  <si>
    <t>Cla97C06G115750</t>
  </si>
  <si>
    <t>Cla97C06G115760</t>
  </si>
  <si>
    <t>Cla97C06G115770</t>
  </si>
  <si>
    <t>Cla97C06G115780</t>
  </si>
  <si>
    <t>Cla97C06G115790</t>
  </si>
  <si>
    <t>Cla97C06G115800</t>
  </si>
  <si>
    <t>Cla97C06G115830</t>
  </si>
  <si>
    <t>Cla97C06G115840</t>
  </si>
  <si>
    <t>Cla97C06G115850</t>
  </si>
  <si>
    <t>Cla97C06G115860</t>
  </si>
  <si>
    <t>Cla97C06G115870</t>
  </si>
  <si>
    <t>Cla97C06G115880</t>
  </si>
  <si>
    <t>Cla97C06G115890</t>
  </si>
  <si>
    <t>Cla97C06G115920</t>
  </si>
  <si>
    <t>Cla97C06G115930</t>
  </si>
  <si>
    <t>Cla97C06G115940</t>
  </si>
  <si>
    <t>Cla97C06G115950</t>
  </si>
  <si>
    <t>Cla97C06G115960</t>
  </si>
  <si>
    <t>Cla97C06G115970</t>
  </si>
  <si>
    <t>Cla97C06G115980</t>
  </si>
  <si>
    <t>Cla97C06G115990</t>
  </si>
  <si>
    <t>Cla97C06G116000</t>
  </si>
  <si>
    <t>Cla97C06G116010</t>
  </si>
  <si>
    <t>Cla97C06G116020</t>
  </si>
  <si>
    <t>Cla97C06G116030</t>
  </si>
  <si>
    <t>Cla97C06G116040</t>
  </si>
  <si>
    <t>log2(fold_change)</t>
  </si>
  <si>
    <t>p_value</t>
  </si>
  <si>
    <t>no</t>
  </si>
  <si>
    <t>inf</t>
  </si>
  <si>
    <t>yes</t>
  </si>
  <si>
    <t>B4_27dpa</t>
  </si>
  <si>
    <t>B4_27dpa</t>
    <phoneticPr fontId="1" type="noConversion"/>
  </si>
  <si>
    <t>B4_21dpa</t>
    <phoneticPr fontId="1" type="noConversion"/>
  </si>
  <si>
    <t>B3_21dpa</t>
  </si>
  <si>
    <t>B3_21dpa</t>
    <phoneticPr fontId="1" type="noConversion"/>
  </si>
  <si>
    <t>B3_27dpa</t>
  </si>
  <si>
    <t>B3_27dpa</t>
    <phoneticPr fontId="1" type="noConversion"/>
  </si>
  <si>
    <t>X1625_21dpa</t>
  </si>
  <si>
    <t>X1625_21dpa</t>
    <phoneticPr fontId="1" type="noConversion"/>
  </si>
  <si>
    <t>X1625_27dpa</t>
  </si>
  <si>
    <t>X1625_27dpa</t>
    <phoneticPr fontId="1" type="noConversion"/>
  </si>
  <si>
    <t>Cla97C06G116000</t>
    <phoneticPr fontId="1" type="noConversion"/>
  </si>
  <si>
    <t>Gene_id</t>
    <phoneticPr fontId="1" type="noConversion"/>
  </si>
  <si>
    <t>Sample_1</t>
    <phoneticPr fontId="1" type="noConversion"/>
  </si>
  <si>
    <t>Sample_2</t>
    <phoneticPr fontId="1" type="noConversion"/>
  </si>
  <si>
    <t>Value_1</t>
    <phoneticPr fontId="1" type="noConversion"/>
  </si>
  <si>
    <t>Value_2</t>
    <phoneticPr fontId="1" type="noConversion"/>
  </si>
  <si>
    <t>Significant</t>
    <phoneticPr fontId="1" type="noConversion"/>
  </si>
  <si>
    <t>Cla97C06G115490</t>
    <phoneticPr fontId="1" type="noConversion"/>
  </si>
  <si>
    <t>Supplementary Table 6 The expression levels of genes located in the genomic regions associated with egusi seed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6">
    <xf numFmtId="0" fontId="0" fillId="0" borderId="0" xfId="0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/>
    <xf numFmtId="0" fontId="6" fillId="0" borderId="0" xfId="0" applyFont="1" applyFill="1" applyAlignment="1">
      <alignment vertical="center"/>
    </xf>
    <xf numFmtId="0" fontId="6" fillId="0" borderId="0" xfId="0" applyFont="1" applyFill="1"/>
    <xf numFmtId="0" fontId="8" fillId="0" borderId="0" xfId="0" applyFont="1"/>
    <xf numFmtId="0" fontId="6" fillId="0" borderId="0" xfId="0" applyFont="1"/>
    <xf numFmtId="0" fontId="8" fillId="0" borderId="1" xfId="0" applyFont="1" applyFill="1" applyBorder="1"/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1" xfId="0" applyNumberFormat="1" applyFont="1" applyFill="1" applyBorder="1"/>
    <xf numFmtId="176" fontId="6" fillId="0" borderId="0" xfId="0" applyNumberFormat="1" applyFont="1" applyFill="1"/>
    <xf numFmtId="177" fontId="7" fillId="0" borderId="0" xfId="0" applyNumberFormat="1" applyFont="1" applyAlignment="1">
      <alignment horizontal="center" vertical="center"/>
    </xf>
    <xf numFmtId="177" fontId="8" fillId="0" borderId="1" xfId="0" applyNumberFormat="1" applyFont="1" applyFill="1" applyBorder="1"/>
    <xf numFmtId="177" fontId="6" fillId="0" borderId="0" xfId="0" applyNumberFormat="1" applyFont="1" applyFill="1"/>
    <xf numFmtId="0" fontId="5" fillId="0" borderId="0" xfId="0" applyFont="1" applyFill="1" applyAlignment="1">
      <alignment vertical="center"/>
    </xf>
    <xf numFmtId="0" fontId="5" fillId="0" borderId="0" xfId="0" applyFont="1" applyFill="1"/>
    <xf numFmtId="176" fontId="5" fillId="0" borderId="0" xfId="0" applyNumberFormat="1" applyFont="1" applyFill="1"/>
    <xf numFmtId="177" fontId="5" fillId="0" borderId="0" xfId="0" applyNumberFormat="1" applyFont="1" applyFill="1"/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/>
    <xf numFmtId="176" fontId="6" fillId="0" borderId="2" xfId="0" applyNumberFormat="1" applyFont="1" applyFill="1" applyBorder="1"/>
    <xf numFmtId="177" fontId="6" fillId="0" borderId="2" xfId="0" applyNumberFormat="1" applyFont="1" applyFill="1" applyBorder="1"/>
  </cellXfs>
  <cellStyles count="2">
    <cellStyle name="常规" xfId="0" builtinId="0"/>
    <cellStyle name="常规 2" xfId="1" xr:uid="{13C95DC5-7CD9-4D32-AFA7-65FC2BA243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9CF6-02B3-453E-B8D4-CBE08BB736AD}">
  <dimension ref="A1:V827"/>
  <sheetViews>
    <sheetView tabSelected="1" workbookViewId="0"/>
  </sheetViews>
  <sheetFormatPr defaultRowHeight="13.2" x14ac:dyDescent="0.25"/>
  <cols>
    <col min="1" max="1" width="16.88671875" style="7" customWidth="1"/>
    <col min="2" max="2" width="14.109375" style="7" customWidth="1"/>
    <col min="3" max="3" width="10.6640625" style="7" customWidth="1"/>
    <col min="4" max="5" width="9" style="14" customWidth="1"/>
    <col min="6" max="6" width="17.44140625" style="17" customWidth="1"/>
    <col min="7" max="7" width="7.21875" style="14" customWidth="1"/>
    <col min="8" max="8" width="10.6640625" style="7" customWidth="1"/>
    <col min="9" max="16384" width="8.88671875" style="4"/>
  </cols>
  <sheetData>
    <row r="1" spans="1:22" s="9" customFormat="1" ht="13.8" thickBot="1" x14ac:dyDescent="0.3">
      <c r="A1" s="8" t="s">
        <v>230</v>
      </c>
      <c r="B1" s="2"/>
      <c r="C1" s="1"/>
      <c r="D1" s="11"/>
      <c r="E1" s="12"/>
      <c r="F1" s="15"/>
      <c r="G1" s="11"/>
      <c r="H1" s="1"/>
      <c r="I1" s="1"/>
      <c r="J1" s="1"/>
    </row>
    <row r="2" spans="1:22" s="5" customFormat="1" ht="14.4" thickTop="1" thickBot="1" x14ac:dyDescent="0.3">
      <c r="A2" s="10" t="s">
        <v>223</v>
      </c>
      <c r="B2" s="10" t="s">
        <v>224</v>
      </c>
      <c r="C2" s="10" t="s">
        <v>225</v>
      </c>
      <c r="D2" s="13" t="s">
        <v>226</v>
      </c>
      <c r="E2" s="13" t="s">
        <v>227</v>
      </c>
      <c r="F2" s="16" t="s">
        <v>206</v>
      </c>
      <c r="G2" s="13" t="s">
        <v>207</v>
      </c>
      <c r="H2" s="10" t="s">
        <v>228</v>
      </c>
    </row>
    <row r="3" spans="1:22" s="3" customFormat="1" ht="13.8" thickTop="1" x14ac:dyDescent="0.25">
      <c r="A3" s="6" t="s">
        <v>0</v>
      </c>
      <c r="B3" s="7" t="s">
        <v>213</v>
      </c>
      <c r="C3" s="7" t="s">
        <v>215</v>
      </c>
      <c r="D3" s="14">
        <v>0.49624099999999999</v>
      </c>
      <c r="E3" s="14">
        <v>0</v>
      </c>
      <c r="F3" s="17" t="e">
        <f>-inf</f>
        <v>#NAME?</v>
      </c>
      <c r="G3" s="14">
        <v>1</v>
      </c>
      <c r="H3" s="7" t="s">
        <v>208</v>
      </c>
    </row>
    <row r="4" spans="1:22" s="3" customFormat="1" x14ac:dyDescent="0.25">
      <c r="A4" s="6" t="s">
        <v>0</v>
      </c>
      <c r="B4" s="7" t="s">
        <v>212</v>
      </c>
      <c r="C4" s="7" t="s">
        <v>217</v>
      </c>
      <c r="D4" s="14">
        <v>0</v>
      </c>
      <c r="E4" s="14">
        <v>0</v>
      </c>
      <c r="F4" s="17">
        <v>0</v>
      </c>
      <c r="G4" s="14">
        <v>1</v>
      </c>
      <c r="H4" s="7" t="s">
        <v>208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 s="3" customFormat="1" x14ac:dyDescent="0.25">
      <c r="A5" s="6" t="s">
        <v>0</v>
      </c>
      <c r="B5" s="7" t="s">
        <v>219</v>
      </c>
      <c r="C5" s="7" t="s">
        <v>215</v>
      </c>
      <c r="D5" s="14">
        <v>0.46203300000000003</v>
      </c>
      <c r="E5" s="14">
        <v>0</v>
      </c>
      <c r="F5" s="17" t="e">
        <v>#NAME?</v>
      </c>
      <c r="G5" s="14">
        <v>1</v>
      </c>
      <c r="H5" s="7" t="s">
        <v>208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 s="3" customFormat="1" x14ac:dyDescent="0.25">
      <c r="A6" s="6" t="s">
        <v>0</v>
      </c>
      <c r="B6" s="7" t="s">
        <v>221</v>
      </c>
      <c r="C6" s="7" t="s">
        <v>217</v>
      </c>
      <c r="D6" s="14">
        <v>0</v>
      </c>
      <c r="E6" s="14">
        <v>0</v>
      </c>
      <c r="F6" s="17">
        <v>0</v>
      </c>
      <c r="G6" s="14">
        <v>1</v>
      </c>
      <c r="H6" s="7" t="s">
        <v>208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 s="3" customFormat="1" x14ac:dyDescent="0.25">
      <c r="A7" s="6" t="s">
        <v>1</v>
      </c>
      <c r="B7" s="7" t="s">
        <v>213</v>
      </c>
      <c r="C7" s="7" t="s">
        <v>215</v>
      </c>
      <c r="D7" s="14">
        <v>1.7660800000000001</v>
      </c>
      <c r="E7" s="14">
        <v>1.67015</v>
      </c>
      <c r="F7" s="17">
        <v>-8.0569799999999997E-2</v>
      </c>
      <c r="G7" s="14">
        <v>0.93764999999999998</v>
      </c>
      <c r="H7" s="7" t="s">
        <v>208</v>
      </c>
    </row>
    <row r="8" spans="1:22" s="3" customFormat="1" x14ac:dyDescent="0.25">
      <c r="A8" s="6" t="s">
        <v>1</v>
      </c>
      <c r="B8" s="7" t="s">
        <v>212</v>
      </c>
      <c r="C8" s="7" t="s">
        <v>217</v>
      </c>
      <c r="D8" s="14">
        <v>0</v>
      </c>
      <c r="E8" s="14">
        <v>20.861000000000001</v>
      </c>
      <c r="F8" s="17" t="s">
        <v>209</v>
      </c>
      <c r="G8" s="14">
        <v>5.0000000000000002E-5</v>
      </c>
      <c r="H8" s="7" t="s">
        <v>210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 s="3" customFormat="1" x14ac:dyDescent="0.25">
      <c r="A9" s="6" t="s">
        <v>1</v>
      </c>
      <c r="B9" s="7" t="s">
        <v>219</v>
      </c>
      <c r="C9" s="7" t="s">
        <v>215</v>
      </c>
      <c r="D9" s="14">
        <v>0.19359899999999999</v>
      </c>
      <c r="E9" s="14">
        <v>1.7223999999999999</v>
      </c>
      <c r="F9" s="17">
        <v>3.1532800000000001</v>
      </c>
      <c r="G9" s="14">
        <v>0.18534999999999999</v>
      </c>
      <c r="H9" s="7" t="s">
        <v>208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1:22" s="3" customFormat="1" x14ac:dyDescent="0.25">
      <c r="A10" s="6" t="s">
        <v>1</v>
      </c>
      <c r="B10" s="7" t="s">
        <v>221</v>
      </c>
      <c r="C10" s="7" t="s">
        <v>217</v>
      </c>
      <c r="D10" s="14">
        <v>2.6944900000000001</v>
      </c>
      <c r="E10" s="14">
        <v>19.631699999999999</v>
      </c>
      <c r="F10" s="17">
        <v>2.8651</v>
      </c>
      <c r="G10" s="14">
        <v>4.4200000000000003E-2</v>
      </c>
      <c r="H10" s="7" t="s">
        <v>208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 s="3" customFormat="1" x14ac:dyDescent="0.25">
      <c r="A11" s="6" t="s">
        <v>2</v>
      </c>
      <c r="B11" s="7" t="s">
        <v>213</v>
      </c>
      <c r="C11" s="7" t="s">
        <v>214</v>
      </c>
      <c r="D11" s="14">
        <v>0</v>
      </c>
      <c r="E11" s="14">
        <v>0</v>
      </c>
      <c r="F11" s="17">
        <v>0</v>
      </c>
      <c r="G11" s="14">
        <v>1</v>
      </c>
      <c r="H11" s="7" t="s">
        <v>208</v>
      </c>
    </row>
    <row r="12" spans="1:22" s="3" customFormat="1" x14ac:dyDescent="0.25">
      <c r="A12" s="6" t="s">
        <v>2</v>
      </c>
      <c r="B12" s="7" t="s">
        <v>211</v>
      </c>
      <c r="C12" s="7" t="s">
        <v>216</v>
      </c>
      <c r="D12" s="14">
        <v>0</v>
      </c>
      <c r="E12" s="14">
        <v>0</v>
      </c>
      <c r="F12" s="17">
        <v>0</v>
      </c>
      <c r="G12" s="14">
        <v>1</v>
      </c>
      <c r="H12" s="7" t="s">
        <v>208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 s="3" customFormat="1" x14ac:dyDescent="0.25">
      <c r="A13" s="6" t="s">
        <v>2</v>
      </c>
      <c r="B13" s="7" t="s">
        <v>218</v>
      </c>
      <c r="C13" s="7" t="s">
        <v>214</v>
      </c>
      <c r="D13" s="14">
        <v>0</v>
      </c>
      <c r="E13" s="14">
        <v>0</v>
      </c>
      <c r="F13" s="17">
        <v>0</v>
      </c>
      <c r="G13" s="14">
        <v>1</v>
      </c>
      <c r="H13" s="7" t="s">
        <v>208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 s="3" customFormat="1" x14ac:dyDescent="0.25">
      <c r="A14" s="6" t="s">
        <v>2</v>
      </c>
      <c r="B14" s="7" t="s">
        <v>220</v>
      </c>
      <c r="C14" s="7" t="s">
        <v>216</v>
      </c>
      <c r="D14" s="14">
        <v>0</v>
      </c>
      <c r="E14" s="14">
        <v>0</v>
      </c>
      <c r="F14" s="17">
        <v>0</v>
      </c>
      <c r="G14" s="14">
        <v>1</v>
      </c>
      <c r="H14" s="7" t="s">
        <v>208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2" s="3" customFormat="1" x14ac:dyDescent="0.25">
      <c r="A15" s="6" t="s">
        <v>3</v>
      </c>
      <c r="B15" s="7" t="s">
        <v>213</v>
      </c>
      <c r="C15" s="7" t="s">
        <v>214</v>
      </c>
      <c r="D15" s="14">
        <v>4.8115800000000002</v>
      </c>
      <c r="E15" s="14">
        <v>5.5320999999999998</v>
      </c>
      <c r="F15" s="17">
        <v>0.20131599999999999</v>
      </c>
      <c r="G15" s="14">
        <v>0.80489999999999995</v>
      </c>
      <c r="H15" s="7" t="s">
        <v>208</v>
      </c>
    </row>
    <row r="16" spans="1:22" s="3" customFormat="1" x14ac:dyDescent="0.25">
      <c r="A16" s="6" t="s">
        <v>3</v>
      </c>
      <c r="B16" s="7" t="s">
        <v>211</v>
      </c>
      <c r="C16" s="7" t="s">
        <v>216</v>
      </c>
      <c r="D16" s="14">
        <v>9.0790600000000001</v>
      </c>
      <c r="E16" s="14">
        <v>11.810700000000001</v>
      </c>
      <c r="F16" s="17">
        <v>0.37948300000000001</v>
      </c>
      <c r="G16" s="14">
        <v>0.78949999999999998</v>
      </c>
      <c r="H16" s="7" t="s">
        <v>208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 s="3" customFormat="1" x14ac:dyDescent="0.25">
      <c r="A17" s="6" t="s">
        <v>3</v>
      </c>
      <c r="B17" s="7" t="s">
        <v>218</v>
      </c>
      <c r="C17" s="7" t="s">
        <v>214</v>
      </c>
      <c r="D17" s="14">
        <v>4.6088500000000003</v>
      </c>
      <c r="E17" s="14">
        <v>5.6905099999999997</v>
      </c>
      <c r="F17" s="17">
        <v>0.30414999999999998</v>
      </c>
      <c r="G17" s="14">
        <v>0.77439999999999998</v>
      </c>
      <c r="H17" s="7" t="s">
        <v>208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 s="3" customFormat="1" x14ac:dyDescent="0.25">
      <c r="A18" s="6" t="s">
        <v>3</v>
      </c>
      <c r="B18" s="7" t="s">
        <v>220</v>
      </c>
      <c r="C18" s="7" t="s">
        <v>216</v>
      </c>
      <c r="D18" s="14">
        <v>9.1064500000000006</v>
      </c>
      <c r="E18" s="14">
        <v>11.114800000000001</v>
      </c>
      <c r="F18" s="17">
        <v>0.28752</v>
      </c>
      <c r="G18" s="14">
        <v>0.80954999999999999</v>
      </c>
      <c r="H18" s="7" t="s">
        <v>208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 s="3" customFormat="1" x14ac:dyDescent="0.25">
      <c r="A19" s="6" t="s">
        <v>4</v>
      </c>
      <c r="B19" s="7" t="s">
        <v>213</v>
      </c>
      <c r="C19" s="7" t="s">
        <v>214</v>
      </c>
      <c r="D19" s="14">
        <v>7.7078800000000003</v>
      </c>
      <c r="E19" s="14">
        <v>8.1575199999999999</v>
      </c>
      <c r="F19" s="17">
        <v>8.1795599999999996E-2</v>
      </c>
      <c r="G19" s="14">
        <v>0.89215</v>
      </c>
      <c r="H19" s="7" t="s">
        <v>208</v>
      </c>
    </row>
    <row r="20" spans="1:22" s="3" customFormat="1" x14ac:dyDescent="0.25">
      <c r="A20" s="6" t="s">
        <v>4</v>
      </c>
      <c r="B20" s="7" t="s">
        <v>211</v>
      </c>
      <c r="C20" s="7" t="s">
        <v>216</v>
      </c>
      <c r="D20" s="14">
        <v>11.861599999999999</v>
      </c>
      <c r="E20" s="14">
        <v>32.804200000000002</v>
      </c>
      <c r="F20" s="17">
        <v>1.4675800000000001</v>
      </c>
      <c r="G20" s="14">
        <v>0.21445</v>
      </c>
      <c r="H20" s="7" t="s">
        <v>208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 s="3" customFormat="1" x14ac:dyDescent="0.25">
      <c r="A21" s="6" t="s">
        <v>4</v>
      </c>
      <c r="B21" s="7" t="s">
        <v>218</v>
      </c>
      <c r="C21" s="7" t="s">
        <v>214</v>
      </c>
      <c r="D21" s="14">
        <v>7.7998900000000004</v>
      </c>
      <c r="E21" s="14">
        <v>8.4026399999999999</v>
      </c>
      <c r="F21" s="17">
        <v>0.107389</v>
      </c>
      <c r="G21" s="14">
        <v>0.87949999999999995</v>
      </c>
      <c r="H21" s="7" t="s">
        <v>208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 s="3" customFormat="1" x14ac:dyDescent="0.25">
      <c r="A22" s="6" t="s">
        <v>4</v>
      </c>
      <c r="B22" s="7" t="s">
        <v>220</v>
      </c>
      <c r="C22" s="7" t="s">
        <v>216</v>
      </c>
      <c r="D22" s="14">
        <v>15.391999999999999</v>
      </c>
      <c r="E22" s="14">
        <v>30.871300000000002</v>
      </c>
      <c r="F22" s="17">
        <v>1.0040800000000001</v>
      </c>
      <c r="G22" s="14">
        <v>0.25340000000000001</v>
      </c>
      <c r="H22" s="7" t="s">
        <v>208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 s="3" customFormat="1" x14ac:dyDescent="0.25">
      <c r="A23" s="6" t="s">
        <v>5</v>
      </c>
      <c r="B23" s="7" t="s">
        <v>213</v>
      </c>
      <c r="C23" s="7" t="s">
        <v>214</v>
      </c>
      <c r="D23" s="14">
        <v>46.518900000000002</v>
      </c>
      <c r="E23" s="14">
        <v>47.522199999999998</v>
      </c>
      <c r="F23" s="17">
        <v>3.0783100000000001E-2</v>
      </c>
      <c r="G23" s="14">
        <v>0.95665</v>
      </c>
      <c r="H23" s="7" t="s">
        <v>208</v>
      </c>
    </row>
    <row r="24" spans="1:22" s="3" customFormat="1" x14ac:dyDescent="0.25">
      <c r="A24" s="6" t="s">
        <v>5</v>
      </c>
      <c r="B24" s="7" t="s">
        <v>211</v>
      </c>
      <c r="C24" s="7" t="s">
        <v>216</v>
      </c>
      <c r="D24" s="14">
        <v>69.872900000000001</v>
      </c>
      <c r="E24" s="14">
        <v>82.558000000000007</v>
      </c>
      <c r="F24" s="17">
        <v>0.240675</v>
      </c>
      <c r="G24" s="14">
        <v>0.8286</v>
      </c>
      <c r="H24" s="7" t="s">
        <v>208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 s="3" customFormat="1" x14ac:dyDescent="0.25">
      <c r="A25" s="6" t="s">
        <v>5</v>
      </c>
      <c r="B25" s="7" t="s">
        <v>218</v>
      </c>
      <c r="C25" s="7" t="s">
        <v>214</v>
      </c>
      <c r="D25" s="14">
        <v>58.190800000000003</v>
      </c>
      <c r="E25" s="14">
        <v>48.930500000000002</v>
      </c>
      <c r="F25" s="17">
        <v>-0.250058</v>
      </c>
      <c r="G25" s="14">
        <v>0.70525000000000004</v>
      </c>
      <c r="H25" s="7" t="s">
        <v>208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 s="3" customFormat="1" x14ac:dyDescent="0.25">
      <c r="A26" s="6" t="s">
        <v>5</v>
      </c>
      <c r="B26" s="7" t="s">
        <v>220</v>
      </c>
      <c r="C26" s="7" t="s">
        <v>216</v>
      </c>
      <c r="D26" s="14">
        <v>86.136200000000002</v>
      </c>
      <c r="E26" s="14">
        <v>77.692599999999999</v>
      </c>
      <c r="F26" s="17">
        <v>-0.148842</v>
      </c>
      <c r="G26" s="14">
        <v>0.87909999999999999</v>
      </c>
      <c r="H26" s="7" t="s">
        <v>208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 s="3" customFormat="1" x14ac:dyDescent="0.25">
      <c r="A27" s="6" t="s">
        <v>6</v>
      </c>
      <c r="B27" s="7" t="s">
        <v>213</v>
      </c>
      <c r="C27" s="7" t="s">
        <v>214</v>
      </c>
      <c r="D27" s="14">
        <v>13.513999999999999</v>
      </c>
      <c r="E27" s="14">
        <v>16.39</v>
      </c>
      <c r="F27" s="17">
        <v>0.278362</v>
      </c>
      <c r="G27" s="14">
        <v>0.64975000000000005</v>
      </c>
      <c r="H27" s="7" t="s">
        <v>208</v>
      </c>
    </row>
    <row r="28" spans="1:22" s="3" customFormat="1" x14ac:dyDescent="0.25">
      <c r="A28" s="6" t="s">
        <v>6</v>
      </c>
      <c r="B28" s="7" t="s">
        <v>211</v>
      </c>
      <c r="C28" s="7" t="s">
        <v>216</v>
      </c>
      <c r="D28" s="14">
        <v>28.591699999999999</v>
      </c>
      <c r="E28" s="14">
        <v>26.791599999999999</v>
      </c>
      <c r="F28" s="17">
        <v>-9.3813499999999994E-2</v>
      </c>
      <c r="G28" s="14">
        <v>0.93320000000000003</v>
      </c>
      <c r="H28" s="7" t="s">
        <v>208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1:22" s="3" customFormat="1" x14ac:dyDescent="0.25">
      <c r="A29" s="6" t="s">
        <v>6</v>
      </c>
      <c r="B29" s="7" t="s">
        <v>218</v>
      </c>
      <c r="C29" s="7" t="s">
        <v>214</v>
      </c>
      <c r="D29" s="14">
        <v>20.9574</v>
      </c>
      <c r="E29" s="14">
        <v>16.870699999999999</v>
      </c>
      <c r="F29" s="17">
        <v>-0.312942</v>
      </c>
      <c r="G29" s="14">
        <v>0.65400000000000003</v>
      </c>
      <c r="H29" s="7" t="s">
        <v>208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2" s="3" customFormat="1" x14ac:dyDescent="0.25">
      <c r="A30" s="6" t="s">
        <v>6</v>
      </c>
      <c r="B30" s="7" t="s">
        <v>220</v>
      </c>
      <c r="C30" s="7" t="s">
        <v>216</v>
      </c>
      <c r="D30" s="14">
        <v>20.011600000000001</v>
      </c>
      <c r="E30" s="14">
        <v>25.212800000000001</v>
      </c>
      <c r="F30" s="17">
        <v>0.333318</v>
      </c>
      <c r="G30" s="14">
        <v>0.69855</v>
      </c>
      <c r="H30" s="7" t="s">
        <v>208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1:22" s="3" customFormat="1" x14ac:dyDescent="0.25">
      <c r="A31" s="6" t="s">
        <v>7</v>
      </c>
      <c r="B31" s="7" t="s">
        <v>213</v>
      </c>
      <c r="C31" s="7" t="s">
        <v>214</v>
      </c>
      <c r="D31" s="14">
        <v>48.756500000000003</v>
      </c>
      <c r="E31" s="14">
        <v>91.218599999999995</v>
      </c>
      <c r="F31" s="17">
        <v>0.90373499999999996</v>
      </c>
      <c r="G31" s="14">
        <v>0.1613</v>
      </c>
      <c r="H31" s="7" t="s">
        <v>208</v>
      </c>
    </row>
    <row r="32" spans="1:22" s="3" customFormat="1" x14ac:dyDescent="0.25">
      <c r="A32" s="6" t="s">
        <v>7</v>
      </c>
      <c r="B32" s="7" t="s">
        <v>211</v>
      </c>
      <c r="C32" s="7" t="s">
        <v>216</v>
      </c>
      <c r="D32" s="14">
        <v>48.307299999999998</v>
      </c>
      <c r="E32" s="14">
        <v>96.888300000000001</v>
      </c>
      <c r="F32" s="17">
        <v>1.0040800000000001</v>
      </c>
      <c r="G32" s="14">
        <v>0.38779999999999998</v>
      </c>
      <c r="H32" s="7" t="s">
        <v>208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:22" s="3" customFormat="1" x14ac:dyDescent="0.25">
      <c r="A33" s="6" t="s">
        <v>7</v>
      </c>
      <c r="B33" s="7" t="s">
        <v>218</v>
      </c>
      <c r="C33" s="7" t="s">
        <v>214</v>
      </c>
      <c r="D33" s="14">
        <v>57.401800000000001</v>
      </c>
      <c r="E33" s="14">
        <v>93.828699999999998</v>
      </c>
      <c r="F33" s="17">
        <v>0.70893300000000004</v>
      </c>
      <c r="G33" s="14">
        <v>0.34415000000000001</v>
      </c>
      <c r="H33" s="7" t="s">
        <v>208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</row>
    <row r="34" spans="1:22" s="3" customFormat="1" x14ac:dyDescent="0.25">
      <c r="A34" s="6" t="s">
        <v>7</v>
      </c>
      <c r="B34" s="7" t="s">
        <v>220</v>
      </c>
      <c r="C34" s="7" t="s">
        <v>216</v>
      </c>
      <c r="D34" s="14">
        <v>45.374499999999998</v>
      </c>
      <c r="E34" s="14">
        <v>91.179400000000001</v>
      </c>
      <c r="F34" s="17">
        <v>1.0068299999999999</v>
      </c>
      <c r="G34" s="14">
        <v>0.29394999999999999</v>
      </c>
      <c r="H34" s="7" t="s">
        <v>208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 s="3" customFormat="1" x14ac:dyDescent="0.25">
      <c r="A35" s="6" t="s">
        <v>8</v>
      </c>
      <c r="B35" s="7" t="s">
        <v>213</v>
      </c>
      <c r="C35" s="7" t="s">
        <v>214</v>
      </c>
      <c r="D35" s="14">
        <v>5.6387400000000003</v>
      </c>
      <c r="E35" s="14">
        <v>17.6296</v>
      </c>
      <c r="F35" s="17">
        <v>1.64456</v>
      </c>
      <c r="G35" s="14">
        <v>0.25790000000000002</v>
      </c>
      <c r="H35" s="7" t="s">
        <v>208</v>
      </c>
    </row>
    <row r="36" spans="1:22" s="3" customFormat="1" x14ac:dyDescent="0.25">
      <c r="A36" s="6" t="s">
        <v>8</v>
      </c>
      <c r="B36" s="7" t="s">
        <v>211</v>
      </c>
      <c r="C36" s="7" t="s">
        <v>216</v>
      </c>
      <c r="D36" s="14">
        <v>7.5279600000000002</v>
      </c>
      <c r="E36" s="14">
        <v>26.238399999999999</v>
      </c>
      <c r="F36" s="17">
        <v>1.80135</v>
      </c>
      <c r="G36" s="14">
        <v>0.46605000000000002</v>
      </c>
      <c r="H36" s="7" t="s">
        <v>208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2" s="3" customFormat="1" x14ac:dyDescent="0.25">
      <c r="A37" s="6" t="s">
        <v>8</v>
      </c>
      <c r="B37" s="7" t="s">
        <v>218</v>
      </c>
      <c r="C37" s="7" t="s">
        <v>214</v>
      </c>
      <c r="D37" s="14">
        <v>13.663500000000001</v>
      </c>
      <c r="E37" s="14">
        <v>18.148</v>
      </c>
      <c r="F37" s="17">
        <v>0.40948800000000002</v>
      </c>
      <c r="G37" s="14">
        <v>0.80379999999999996</v>
      </c>
      <c r="H37" s="7" t="s">
        <v>208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2" s="3" customFormat="1" x14ac:dyDescent="0.25">
      <c r="A38" s="6" t="s">
        <v>8</v>
      </c>
      <c r="B38" s="7" t="s">
        <v>220</v>
      </c>
      <c r="C38" s="7" t="s">
        <v>216</v>
      </c>
      <c r="D38" s="14">
        <v>15.305899999999999</v>
      </c>
      <c r="E38" s="14">
        <v>24.6922</v>
      </c>
      <c r="F38" s="17">
        <v>0.689971</v>
      </c>
      <c r="G38" s="14">
        <v>0.69079999999999997</v>
      </c>
      <c r="H38" s="7" t="s">
        <v>208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s="3" customFormat="1" x14ac:dyDescent="0.25">
      <c r="A39" s="6" t="s">
        <v>9</v>
      </c>
      <c r="B39" s="7" t="s">
        <v>213</v>
      </c>
      <c r="C39" s="7" t="s">
        <v>214</v>
      </c>
      <c r="D39" s="14">
        <v>0</v>
      </c>
      <c r="E39" s="14">
        <v>0.189445</v>
      </c>
      <c r="F39" s="17" t="s">
        <v>209</v>
      </c>
      <c r="G39" s="14">
        <v>1</v>
      </c>
      <c r="H39" s="7" t="s">
        <v>208</v>
      </c>
    </row>
    <row r="40" spans="1:22" s="3" customFormat="1" x14ac:dyDescent="0.25">
      <c r="A40" s="6" t="s">
        <v>9</v>
      </c>
      <c r="B40" s="7" t="s">
        <v>211</v>
      </c>
      <c r="C40" s="7" t="s">
        <v>216</v>
      </c>
      <c r="D40" s="14">
        <v>2.2377199999999999</v>
      </c>
      <c r="E40" s="14">
        <v>0</v>
      </c>
      <c r="F40" s="17" t="e">
        <f>-inf</f>
        <v>#NAME?</v>
      </c>
      <c r="G40" s="14">
        <v>2.5000000000000001E-4</v>
      </c>
      <c r="H40" s="7" t="s">
        <v>208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 s="3" customFormat="1" x14ac:dyDescent="0.25">
      <c r="A41" s="6" t="s">
        <v>9</v>
      </c>
      <c r="B41" s="7" t="s">
        <v>218</v>
      </c>
      <c r="C41" s="7" t="s">
        <v>214</v>
      </c>
      <c r="D41" s="14">
        <v>0.58418999999999999</v>
      </c>
      <c r="E41" s="14">
        <v>0.19465399999999999</v>
      </c>
      <c r="F41" s="17">
        <v>-1.5855300000000001</v>
      </c>
      <c r="G41" s="14">
        <v>1</v>
      </c>
      <c r="H41" s="7" t="s">
        <v>208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</row>
    <row r="42" spans="1:22" s="3" customFormat="1" x14ac:dyDescent="0.25">
      <c r="A42" s="6" t="s">
        <v>9</v>
      </c>
      <c r="B42" s="7" t="s">
        <v>220</v>
      </c>
      <c r="C42" s="7" t="s">
        <v>216</v>
      </c>
      <c r="D42" s="14">
        <v>3.7257100000000001E-2</v>
      </c>
      <c r="E42" s="14">
        <v>0</v>
      </c>
      <c r="F42" s="17" t="e">
        <v>#NAME?</v>
      </c>
      <c r="G42" s="14">
        <v>1</v>
      </c>
      <c r="H42" s="7" t="s">
        <v>208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</row>
    <row r="43" spans="1:22" s="3" customFormat="1" x14ac:dyDescent="0.25">
      <c r="A43" s="6" t="s">
        <v>10</v>
      </c>
      <c r="B43" s="7" t="s">
        <v>213</v>
      </c>
      <c r="C43" s="7" t="s">
        <v>214</v>
      </c>
      <c r="D43" s="14">
        <v>3.8037700000000001</v>
      </c>
      <c r="E43" s="14">
        <v>4.7703899999999999</v>
      </c>
      <c r="F43" s="17">
        <v>0.326679</v>
      </c>
      <c r="G43" s="14">
        <v>0.68579999999999997</v>
      </c>
      <c r="H43" s="7" t="s">
        <v>208</v>
      </c>
    </row>
    <row r="44" spans="1:22" s="3" customFormat="1" x14ac:dyDescent="0.25">
      <c r="A44" s="6" t="s">
        <v>10</v>
      </c>
      <c r="B44" s="7" t="s">
        <v>211</v>
      </c>
      <c r="C44" s="7" t="s">
        <v>216</v>
      </c>
      <c r="D44" s="14">
        <v>0.89619300000000002</v>
      </c>
      <c r="E44" s="14">
        <v>1.8167599999999999</v>
      </c>
      <c r="F44" s="17">
        <v>1.0194799999999999</v>
      </c>
      <c r="G44" s="14">
        <v>0.64764999999999995</v>
      </c>
      <c r="H44" s="7" t="s">
        <v>208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1:22" s="3" customFormat="1" x14ac:dyDescent="0.25">
      <c r="A45" s="6" t="s">
        <v>10</v>
      </c>
      <c r="B45" s="7" t="s">
        <v>218</v>
      </c>
      <c r="C45" s="7" t="s">
        <v>214</v>
      </c>
      <c r="D45" s="14">
        <v>3.6192700000000002</v>
      </c>
      <c r="E45" s="14">
        <v>4.9096599999999997</v>
      </c>
      <c r="F45" s="17">
        <v>0.43992599999999998</v>
      </c>
      <c r="G45" s="14">
        <v>0.65024999999999999</v>
      </c>
      <c r="H45" s="7" t="s">
        <v>208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</row>
    <row r="46" spans="1:22" s="3" customFormat="1" x14ac:dyDescent="0.25">
      <c r="A46" s="6" t="s">
        <v>10</v>
      </c>
      <c r="B46" s="7" t="s">
        <v>220</v>
      </c>
      <c r="C46" s="7" t="s">
        <v>216</v>
      </c>
      <c r="D46" s="14">
        <v>1.0399099999999999</v>
      </c>
      <c r="E46" s="14">
        <v>1.7096800000000001</v>
      </c>
      <c r="F46" s="17">
        <v>0.71726699999999999</v>
      </c>
      <c r="G46" s="14">
        <v>0.68745000000000001</v>
      </c>
      <c r="H46" s="7" t="s">
        <v>208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</row>
    <row r="47" spans="1:22" s="3" customFormat="1" x14ac:dyDescent="0.25">
      <c r="A47" s="6" t="s">
        <v>11</v>
      </c>
      <c r="B47" s="7" t="s">
        <v>213</v>
      </c>
      <c r="C47" s="7" t="s">
        <v>214</v>
      </c>
      <c r="D47" s="14">
        <v>5.2577699999999998</v>
      </c>
      <c r="E47" s="14">
        <v>3.7311200000000002</v>
      </c>
      <c r="F47" s="17">
        <v>-0.49484299999999998</v>
      </c>
      <c r="G47" s="14">
        <v>0.47010000000000002</v>
      </c>
      <c r="H47" s="7" t="s">
        <v>208</v>
      </c>
    </row>
    <row r="48" spans="1:22" s="3" customFormat="1" x14ac:dyDescent="0.25">
      <c r="A48" s="6" t="s">
        <v>11</v>
      </c>
      <c r="B48" s="7" t="s">
        <v>211</v>
      </c>
      <c r="C48" s="7" t="s">
        <v>216</v>
      </c>
      <c r="D48" s="14">
        <v>0.340227</v>
      </c>
      <c r="E48" s="14">
        <v>1.6375900000000001</v>
      </c>
      <c r="F48" s="17">
        <v>2.2669999999999999</v>
      </c>
      <c r="G48" s="14">
        <v>0.2475</v>
      </c>
      <c r="H48" s="7" t="s">
        <v>208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</row>
    <row r="49" spans="1:22" s="3" customFormat="1" x14ac:dyDescent="0.25">
      <c r="A49" s="6" t="s">
        <v>11</v>
      </c>
      <c r="B49" s="7" t="s">
        <v>218</v>
      </c>
      <c r="C49" s="7" t="s">
        <v>214</v>
      </c>
      <c r="D49" s="14">
        <v>6.7019000000000002</v>
      </c>
      <c r="E49" s="14">
        <v>3.8440699999999999</v>
      </c>
      <c r="F49" s="17">
        <v>-0.80193499999999995</v>
      </c>
      <c r="G49" s="14">
        <v>0.29770000000000002</v>
      </c>
      <c r="H49" s="7" t="s">
        <v>208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</row>
    <row r="50" spans="1:22" s="3" customFormat="1" x14ac:dyDescent="0.25">
      <c r="A50" s="6" t="s">
        <v>11</v>
      </c>
      <c r="B50" s="7" t="s">
        <v>220</v>
      </c>
      <c r="C50" s="7" t="s">
        <v>216</v>
      </c>
      <c r="D50" s="14">
        <v>0.16680900000000001</v>
      </c>
      <c r="E50" s="14">
        <v>1.5410900000000001</v>
      </c>
      <c r="F50" s="17">
        <v>3.2076799999999999</v>
      </c>
      <c r="G50" s="14">
        <v>0.17865</v>
      </c>
      <c r="H50" s="7" t="s">
        <v>208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 s="3" customFormat="1" x14ac:dyDescent="0.25">
      <c r="A51" s="6" t="s">
        <v>12</v>
      </c>
      <c r="B51" s="7" t="s">
        <v>213</v>
      </c>
      <c r="C51" s="7" t="s">
        <v>214</v>
      </c>
      <c r="D51" s="14">
        <v>5.0838099999999997</v>
      </c>
      <c r="E51" s="14">
        <v>3.69503</v>
      </c>
      <c r="F51" s="17">
        <v>-0.46032200000000001</v>
      </c>
      <c r="G51" s="14">
        <v>0.503</v>
      </c>
      <c r="H51" s="7" t="s">
        <v>208</v>
      </c>
    </row>
    <row r="52" spans="1:22" s="3" customFormat="1" x14ac:dyDescent="0.25">
      <c r="A52" s="6" t="s">
        <v>12</v>
      </c>
      <c r="B52" s="7" t="s">
        <v>211</v>
      </c>
      <c r="C52" s="7" t="s">
        <v>216</v>
      </c>
      <c r="D52" s="14">
        <v>7.1062900000000004</v>
      </c>
      <c r="E52" s="14">
        <v>6.0832199999999998</v>
      </c>
      <c r="F52" s="17">
        <v>-0.22426199999999999</v>
      </c>
      <c r="G52" s="14">
        <v>0.88134999999999997</v>
      </c>
      <c r="H52" s="7" t="s">
        <v>208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 s="3" customFormat="1" x14ac:dyDescent="0.25">
      <c r="A53" s="6" t="s">
        <v>12</v>
      </c>
      <c r="B53" s="7" t="s">
        <v>218</v>
      </c>
      <c r="C53" s="7" t="s">
        <v>214</v>
      </c>
      <c r="D53" s="14">
        <v>4.8438299999999996</v>
      </c>
      <c r="E53" s="14">
        <v>3.80287</v>
      </c>
      <c r="F53" s="17">
        <v>-0.34905999999999998</v>
      </c>
      <c r="G53" s="14">
        <v>0.66225000000000001</v>
      </c>
      <c r="H53" s="7" t="s">
        <v>208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 s="3" customFormat="1" x14ac:dyDescent="0.25">
      <c r="A54" s="6" t="s">
        <v>12</v>
      </c>
      <c r="B54" s="7" t="s">
        <v>220</v>
      </c>
      <c r="C54" s="7" t="s">
        <v>216</v>
      </c>
      <c r="D54" s="14">
        <v>7.97898</v>
      </c>
      <c r="E54" s="14">
        <v>5.7247000000000003</v>
      </c>
      <c r="F54" s="17">
        <v>-0.47900399999999999</v>
      </c>
      <c r="G54" s="14">
        <v>0.65764999999999996</v>
      </c>
      <c r="H54" s="7" t="s">
        <v>208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1:22" s="3" customFormat="1" x14ac:dyDescent="0.25">
      <c r="A55" s="6" t="s">
        <v>13</v>
      </c>
      <c r="B55" s="7" t="s">
        <v>213</v>
      </c>
      <c r="C55" s="7" t="s">
        <v>214</v>
      </c>
      <c r="D55" s="14">
        <v>114.268</v>
      </c>
      <c r="E55" s="14">
        <v>113.27500000000001</v>
      </c>
      <c r="F55" s="17">
        <v>-1.2588E-2</v>
      </c>
      <c r="G55" s="14">
        <v>0.98580000000000001</v>
      </c>
      <c r="H55" s="7" t="s">
        <v>208</v>
      </c>
    </row>
    <row r="56" spans="1:22" s="3" customFormat="1" x14ac:dyDescent="0.25">
      <c r="A56" s="6" t="s">
        <v>13</v>
      </c>
      <c r="B56" s="7" t="s">
        <v>211</v>
      </c>
      <c r="C56" s="7" t="s">
        <v>216</v>
      </c>
      <c r="D56" s="14">
        <v>2771.48</v>
      </c>
      <c r="E56" s="14">
        <v>212.86099999999999</v>
      </c>
      <c r="F56" s="17">
        <v>-3.70268</v>
      </c>
      <c r="G56" s="14">
        <v>7.6E-3</v>
      </c>
      <c r="H56" s="7" t="s">
        <v>208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 s="3" customFormat="1" x14ac:dyDescent="0.25">
      <c r="A57" s="6" t="s">
        <v>13</v>
      </c>
      <c r="B57" s="7" t="s">
        <v>218</v>
      </c>
      <c r="C57" s="7" t="s">
        <v>214</v>
      </c>
      <c r="D57" s="14">
        <v>205.43700000000001</v>
      </c>
      <c r="E57" s="14">
        <v>116.886</v>
      </c>
      <c r="F57" s="17">
        <v>-0.81359300000000001</v>
      </c>
      <c r="G57" s="14">
        <v>0.41489999999999999</v>
      </c>
      <c r="H57" s="7" t="s">
        <v>208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 s="3" customFormat="1" x14ac:dyDescent="0.25">
      <c r="A58" s="6" t="s">
        <v>13</v>
      </c>
      <c r="B58" s="7" t="s">
        <v>220</v>
      </c>
      <c r="C58" s="7" t="s">
        <v>216</v>
      </c>
      <c r="D58" s="14">
        <v>1024.18</v>
      </c>
      <c r="E58" s="14">
        <v>200.31399999999999</v>
      </c>
      <c r="F58" s="17">
        <v>-2.3541400000000001</v>
      </c>
      <c r="G58" s="14">
        <v>1.6400000000000001E-2</v>
      </c>
      <c r="H58" s="7" t="s">
        <v>208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</row>
    <row r="59" spans="1:22" s="3" customFormat="1" x14ac:dyDescent="0.25">
      <c r="A59" s="6" t="s">
        <v>14</v>
      </c>
      <c r="B59" s="7" t="s">
        <v>213</v>
      </c>
      <c r="C59" s="7" t="s">
        <v>214</v>
      </c>
      <c r="D59" s="14">
        <v>0.10695499999999999</v>
      </c>
      <c r="E59" s="14">
        <v>8.1151899999999999E-2</v>
      </c>
      <c r="F59" s="17">
        <v>-0.39831</v>
      </c>
      <c r="G59" s="14">
        <v>1</v>
      </c>
      <c r="H59" s="7" t="s">
        <v>208</v>
      </c>
    </row>
    <row r="60" spans="1:22" s="3" customFormat="1" x14ac:dyDescent="0.25">
      <c r="A60" s="6" t="s">
        <v>14</v>
      </c>
      <c r="B60" s="7" t="s">
        <v>211</v>
      </c>
      <c r="C60" s="7" t="s">
        <v>216</v>
      </c>
      <c r="D60" s="14">
        <v>0.13442699999999999</v>
      </c>
      <c r="E60" s="14">
        <v>0</v>
      </c>
      <c r="F60" s="17" t="e">
        <f>-inf</f>
        <v>#NAME?</v>
      </c>
      <c r="G60" s="14">
        <v>1</v>
      </c>
      <c r="H60" s="7" t="s">
        <v>208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</row>
    <row r="61" spans="1:22" s="3" customFormat="1" x14ac:dyDescent="0.25">
      <c r="A61" s="6" t="s">
        <v>14</v>
      </c>
      <c r="B61" s="7" t="s">
        <v>218</v>
      </c>
      <c r="C61" s="7" t="s">
        <v>214</v>
      </c>
      <c r="D61" s="14">
        <v>4.64194E-2</v>
      </c>
      <c r="E61" s="14">
        <v>8.3398E-2</v>
      </c>
      <c r="F61" s="17">
        <v>0.84528499999999995</v>
      </c>
      <c r="G61" s="14">
        <v>1</v>
      </c>
      <c r="H61" s="7" t="s">
        <v>208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</row>
    <row r="62" spans="1:22" s="3" customFormat="1" x14ac:dyDescent="0.25">
      <c r="A62" s="6" t="s">
        <v>14</v>
      </c>
      <c r="B62" s="7" t="s">
        <v>220</v>
      </c>
      <c r="C62" s="7" t="s">
        <v>216</v>
      </c>
      <c r="D62" s="14">
        <v>0</v>
      </c>
      <c r="E62" s="14">
        <v>0</v>
      </c>
      <c r="F62" s="17">
        <v>0</v>
      </c>
      <c r="G62" s="14">
        <v>1</v>
      </c>
      <c r="H62" s="7" t="s">
        <v>208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</row>
    <row r="63" spans="1:22" s="3" customFormat="1" x14ac:dyDescent="0.25">
      <c r="A63" s="6" t="s">
        <v>15</v>
      </c>
      <c r="B63" s="7" t="s">
        <v>213</v>
      </c>
      <c r="C63" s="7" t="s">
        <v>214</v>
      </c>
      <c r="D63" s="14">
        <v>0.171047</v>
      </c>
      <c r="E63" s="14">
        <v>0.74243300000000001</v>
      </c>
      <c r="F63" s="17">
        <v>2.1178699999999999</v>
      </c>
      <c r="G63" s="14">
        <v>1</v>
      </c>
      <c r="H63" s="7" t="s">
        <v>208</v>
      </c>
    </row>
    <row r="64" spans="1:22" s="3" customFormat="1" x14ac:dyDescent="0.25">
      <c r="A64" s="6" t="s">
        <v>15</v>
      </c>
      <c r="B64" s="7" t="s">
        <v>211</v>
      </c>
      <c r="C64" s="7" t="s">
        <v>216</v>
      </c>
      <c r="D64" s="14">
        <v>0.16733799999999999</v>
      </c>
      <c r="E64" s="14">
        <v>0.35699599999999998</v>
      </c>
      <c r="F64" s="17">
        <v>1.0931500000000001</v>
      </c>
      <c r="G64" s="14">
        <v>1</v>
      </c>
      <c r="H64" s="7" t="s">
        <v>208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</row>
    <row r="65" spans="1:22" s="3" customFormat="1" x14ac:dyDescent="0.25">
      <c r="A65" s="6" t="s">
        <v>15</v>
      </c>
      <c r="B65" s="7" t="s">
        <v>218</v>
      </c>
      <c r="C65" s="7" t="s">
        <v>214</v>
      </c>
      <c r="D65" s="14">
        <v>0.93662500000000004</v>
      </c>
      <c r="E65" s="14">
        <v>0.763984</v>
      </c>
      <c r="F65" s="17">
        <v>-0.293929</v>
      </c>
      <c r="G65" s="14">
        <v>0.84535000000000005</v>
      </c>
      <c r="H65" s="7" t="s">
        <v>208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</row>
    <row r="66" spans="1:22" s="3" customFormat="1" x14ac:dyDescent="0.25">
      <c r="A66" s="6" t="s">
        <v>15</v>
      </c>
      <c r="B66" s="7" t="s">
        <v>220</v>
      </c>
      <c r="C66" s="7" t="s">
        <v>216</v>
      </c>
      <c r="D66" s="14">
        <v>1.1029</v>
      </c>
      <c r="E66" s="14">
        <v>0.33595900000000001</v>
      </c>
      <c r="F66" s="17">
        <v>-1.71495</v>
      </c>
      <c r="G66" s="14">
        <v>0.37330000000000002</v>
      </c>
      <c r="H66" s="7" t="s">
        <v>208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</row>
    <row r="67" spans="1:22" s="3" customFormat="1" x14ac:dyDescent="0.25">
      <c r="A67" s="6" t="s">
        <v>16</v>
      </c>
      <c r="B67" s="7" t="s">
        <v>213</v>
      </c>
      <c r="C67" s="7" t="s">
        <v>214</v>
      </c>
      <c r="D67" s="14">
        <v>4.7119299999999997</v>
      </c>
      <c r="E67" s="14">
        <v>4.5409699999999997</v>
      </c>
      <c r="F67" s="17">
        <v>-5.3316700000000002E-2</v>
      </c>
      <c r="G67" s="14">
        <v>0.93955</v>
      </c>
      <c r="H67" s="7" t="s">
        <v>208</v>
      </c>
    </row>
    <row r="68" spans="1:22" s="3" customFormat="1" x14ac:dyDescent="0.25">
      <c r="A68" s="6" t="s">
        <v>16</v>
      </c>
      <c r="B68" s="7" t="s">
        <v>211</v>
      </c>
      <c r="C68" s="7" t="s">
        <v>216</v>
      </c>
      <c r="D68" s="14">
        <v>8.3494600000000005</v>
      </c>
      <c r="E68" s="14">
        <v>5.9688499999999998</v>
      </c>
      <c r="F68" s="17">
        <v>-0.48422900000000002</v>
      </c>
      <c r="G68" s="14">
        <v>0.69225000000000003</v>
      </c>
      <c r="H68" s="7" t="s">
        <v>208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</row>
    <row r="69" spans="1:22" s="3" customFormat="1" x14ac:dyDescent="0.25">
      <c r="A69" s="6" t="s">
        <v>16</v>
      </c>
      <c r="B69" s="7" t="s">
        <v>218</v>
      </c>
      <c r="C69" s="7" t="s">
        <v>214</v>
      </c>
      <c r="D69" s="14">
        <v>5.4451999999999998</v>
      </c>
      <c r="E69" s="14">
        <v>4.6728100000000001</v>
      </c>
      <c r="F69" s="17">
        <v>-0.220695</v>
      </c>
      <c r="G69" s="14">
        <v>0.78405000000000002</v>
      </c>
      <c r="H69" s="7" t="s">
        <v>208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</row>
    <row r="70" spans="1:22" s="3" customFormat="1" x14ac:dyDescent="0.25">
      <c r="A70" s="6" t="s">
        <v>16</v>
      </c>
      <c r="B70" s="7" t="s">
        <v>220</v>
      </c>
      <c r="C70" s="7" t="s">
        <v>216</v>
      </c>
      <c r="D70" s="14">
        <v>6.6054500000000003</v>
      </c>
      <c r="E70" s="14">
        <v>5.6170999999999998</v>
      </c>
      <c r="F70" s="17">
        <v>-0.23383100000000001</v>
      </c>
      <c r="G70" s="14">
        <v>0.84104999999999996</v>
      </c>
      <c r="H70" s="7" t="s">
        <v>208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</row>
    <row r="71" spans="1:22" s="3" customFormat="1" x14ac:dyDescent="0.25">
      <c r="A71" s="6" t="s">
        <v>17</v>
      </c>
      <c r="B71" s="7" t="s">
        <v>213</v>
      </c>
      <c r="C71" s="7" t="s">
        <v>214</v>
      </c>
      <c r="D71" s="14">
        <v>32.073999999999998</v>
      </c>
      <c r="E71" s="14">
        <v>58.572000000000003</v>
      </c>
      <c r="F71" s="17">
        <v>0.86880599999999997</v>
      </c>
      <c r="G71" s="14">
        <v>0.40910000000000002</v>
      </c>
      <c r="H71" s="7" t="s">
        <v>208</v>
      </c>
    </row>
    <row r="72" spans="1:22" s="3" customFormat="1" x14ac:dyDescent="0.25">
      <c r="A72" s="6" t="s">
        <v>17</v>
      </c>
      <c r="B72" s="7" t="s">
        <v>211</v>
      </c>
      <c r="C72" s="7" t="s">
        <v>216</v>
      </c>
      <c r="D72" s="14">
        <v>20.974900000000002</v>
      </c>
      <c r="E72" s="14">
        <v>54.476500000000001</v>
      </c>
      <c r="F72" s="17">
        <v>1.37697</v>
      </c>
      <c r="G72" s="14">
        <v>0.54915000000000003</v>
      </c>
      <c r="H72" s="7" t="s">
        <v>208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</row>
    <row r="73" spans="1:22" s="3" customFormat="1" x14ac:dyDescent="0.25">
      <c r="A73" s="6" t="s">
        <v>17</v>
      </c>
      <c r="B73" s="7" t="s">
        <v>218</v>
      </c>
      <c r="C73" s="7" t="s">
        <v>214</v>
      </c>
      <c r="D73" s="14">
        <v>36.186500000000002</v>
      </c>
      <c r="E73" s="14">
        <v>60.2502</v>
      </c>
      <c r="F73" s="17">
        <v>0.73551500000000003</v>
      </c>
      <c r="G73" s="14">
        <v>0.64244999999999997</v>
      </c>
      <c r="H73" s="7" t="s">
        <v>208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</row>
    <row r="74" spans="1:22" s="3" customFormat="1" x14ac:dyDescent="0.25">
      <c r="A74" s="6" t="s">
        <v>17</v>
      </c>
      <c r="B74" s="7" t="s">
        <v>220</v>
      </c>
      <c r="C74" s="7" t="s">
        <v>216</v>
      </c>
      <c r="D74" s="14">
        <v>29.610299999999999</v>
      </c>
      <c r="E74" s="14">
        <v>51.2669</v>
      </c>
      <c r="F74" s="17">
        <v>0.79192600000000002</v>
      </c>
      <c r="G74" s="14">
        <v>0.65239999999999998</v>
      </c>
      <c r="H74" s="7" t="s">
        <v>208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</row>
    <row r="75" spans="1:22" s="3" customFormat="1" x14ac:dyDescent="0.25">
      <c r="A75" s="6" t="s">
        <v>18</v>
      </c>
      <c r="B75" s="7" t="s">
        <v>213</v>
      </c>
      <c r="C75" s="7" t="s">
        <v>214</v>
      </c>
      <c r="D75" s="14">
        <v>96.5364</v>
      </c>
      <c r="E75" s="14">
        <v>55.178100000000001</v>
      </c>
      <c r="F75" s="17">
        <v>-0.80697700000000006</v>
      </c>
      <c r="G75" s="14">
        <v>0.25174999999999997</v>
      </c>
      <c r="H75" s="7" t="s">
        <v>208</v>
      </c>
    </row>
    <row r="76" spans="1:22" s="3" customFormat="1" x14ac:dyDescent="0.25">
      <c r="A76" s="6" t="s">
        <v>18</v>
      </c>
      <c r="B76" s="7" t="s">
        <v>211</v>
      </c>
      <c r="C76" s="7" t="s">
        <v>216</v>
      </c>
      <c r="D76" s="14">
        <v>8.72166</v>
      </c>
      <c r="E76" s="14">
        <v>44.6126</v>
      </c>
      <c r="F76" s="17">
        <v>2.3547799999999999</v>
      </c>
      <c r="G76" s="14">
        <v>0.22635</v>
      </c>
      <c r="H76" s="7" t="s">
        <v>208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</row>
    <row r="77" spans="1:22" s="3" customFormat="1" x14ac:dyDescent="0.25">
      <c r="A77" s="6" t="s">
        <v>18</v>
      </c>
      <c r="B77" s="7" t="s">
        <v>218</v>
      </c>
      <c r="C77" s="7" t="s">
        <v>214</v>
      </c>
      <c r="D77" s="14">
        <v>76.024100000000004</v>
      </c>
      <c r="E77" s="14">
        <v>56.837299999999999</v>
      </c>
      <c r="F77" s="17">
        <v>-0.41961900000000002</v>
      </c>
      <c r="G77" s="14">
        <v>0.60919999999999996</v>
      </c>
      <c r="H77" s="7" t="s">
        <v>208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</row>
    <row r="78" spans="1:22" s="3" customFormat="1" x14ac:dyDescent="0.25">
      <c r="A78" s="6" t="s">
        <v>18</v>
      </c>
      <c r="B78" s="7" t="s">
        <v>220</v>
      </c>
      <c r="C78" s="7" t="s">
        <v>216</v>
      </c>
      <c r="D78" s="14">
        <v>38.467799999999997</v>
      </c>
      <c r="E78" s="14">
        <v>41.9833</v>
      </c>
      <c r="F78" s="17">
        <v>0.126163</v>
      </c>
      <c r="G78" s="14">
        <v>0.90895000000000004</v>
      </c>
      <c r="H78" s="7" t="s">
        <v>208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</row>
    <row r="79" spans="1:22" s="3" customFormat="1" x14ac:dyDescent="0.25">
      <c r="A79" s="6" t="s">
        <v>19</v>
      </c>
      <c r="B79" s="7" t="s">
        <v>213</v>
      </c>
      <c r="C79" s="7" t="s">
        <v>214</v>
      </c>
      <c r="D79" s="14">
        <v>41.828600000000002</v>
      </c>
      <c r="E79" s="14">
        <v>41.898400000000002</v>
      </c>
      <c r="F79" s="17">
        <v>2.4066500000000002E-3</v>
      </c>
      <c r="G79" s="14">
        <v>0.99665000000000004</v>
      </c>
      <c r="H79" s="7" t="s">
        <v>208</v>
      </c>
    </row>
    <row r="80" spans="1:22" s="3" customFormat="1" x14ac:dyDescent="0.25">
      <c r="A80" s="6" t="s">
        <v>19</v>
      </c>
      <c r="B80" s="7" t="s">
        <v>211</v>
      </c>
      <c r="C80" s="7" t="s">
        <v>216</v>
      </c>
      <c r="D80" s="14">
        <v>54.854500000000002</v>
      </c>
      <c r="E80" s="14">
        <v>49.689500000000002</v>
      </c>
      <c r="F80" s="17">
        <v>-0.14266999999999999</v>
      </c>
      <c r="G80" s="14">
        <v>0.90234999999999999</v>
      </c>
      <c r="H80" s="7" t="s">
        <v>208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</row>
    <row r="81" spans="1:22" s="3" customFormat="1" x14ac:dyDescent="0.25">
      <c r="A81" s="6" t="s">
        <v>19</v>
      </c>
      <c r="B81" s="7" t="s">
        <v>218</v>
      </c>
      <c r="C81" s="7" t="s">
        <v>214</v>
      </c>
      <c r="D81" s="14">
        <v>40.1785</v>
      </c>
      <c r="E81" s="14">
        <v>43.127600000000001</v>
      </c>
      <c r="F81" s="17">
        <v>0.102188</v>
      </c>
      <c r="G81" s="14">
        <v>0.88260000000000005</v>
      </c>
      <c r="H81" s="7" t="s">
        <v>208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</row>
    <row r="82" spans="1:22" s="3" customFormat="1" x14ac:dyDescent="0.25">
      <c r="A82" s="6" t="s">
        <v>19</v>
      </c>
      <c r="B82" s="7" t="s">
        <v>220</v>
      </c>
      <c r="C82" s="7" t="s">
        <v>216</v>
      </c>
      <c r="D82" s="14">
        <v>41.399799999999999</v>
      </c>
      <c r="E82" s="14">
        <v>46.761400000000002</v>
      </c>
      <c r="F82" s="17">
        <v>0.17569499999999999</v>
      </c>
      <c r="G82" s="14">
        <v>0.8347</v>
      </c>
      <c r="H82" s="7" t="s">
        <v>208</v>
      </c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</row>
    <row r="83" spans="1:22" s="3" customFormat="1" x14ac:dyDescent="0.25">
      <c r="A83" s="6" t="s">
        <v>20</v>
      </c>
      <c r="B83" s="7" t="s">
        <v>213</v>
      </c>
      <c r="C83" s="7" t="s">
        <v>214</v>
      </c>
      <c r="D83" s="14">
        <v>4.0195699999999999</v>
      </c>
      <c r="E83" s="14">
        <v>12.920999999999999</v>
      </c>
      <c r="F83" s="17">
        <v>1.6846000000000001</v>
      </c>
      <c r="G83" s="14">
        <v>8.0049999999999996E-2</v>
      </c>
      <c r="H83" s="7" t="s">
        <v>208</v>
      </c>
    </row>
    <row r="84" spans="1:22" s="3" customFormat="1" x14ac:dyDescent="0.25">
      <c r="A84" s="6" t="s">
        <v>20</v>
      </c>
      <c r="B84" s="7" t="s">
        <v>211</v>
      </c>
      <c r="C84" s="7" t="s">
        <v>216</v>
      </c>
      <c r="D84" s="14">
        <v>12.8184</v>
      </c>
      <c r="E84" s="14">
        <v>12.635</v>
      </c>
      <c r="F84" s="17">
        <v>-2.0792000000000001E-2</v>
      </c>
      <c r="G84" s="14">
        <v>0.98775000000000002</v>
      </c>
      <c r="H84" s="7" t="s">
        <v>208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</row>
    <row r="85" spans="1:22" s="3" customFormat="1" x14ac:dyDescent="0.25">
      <c r="A85" s="6" t="s">
        <v>20</v>
      </c>
      <c r="B85" s="7" t="s">
        <v>218</v>
      </c>
      <c r="C85" s="7" t="s">
        <v>214</v>
      </c>
      <c r="D85" s="14">
        <v>6.8888400000000001</v>
      </c>
      <c r="E85" s="14">
        <v>13.281700000000001</v>
      </c>
      <c r="F85" s="17">
        <v>0.94710300000000003</v>
      </c>
      <c r="G85" s="14">
        <v>0.35635</v>
      </c>
      <c r="H85" s="7" t="s">
        <v>208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</row>
    <row r="86" spans="1:22" s="3" customFormat="1" x14ac:dyDescent="0.25">
      <c r="A86" s="6" t="s">
        <v>20</v>
      </c>
      <c r="B86" s="7" t="s">
        <v>220</v>
      </c>
      <c r="C86" s="7" t="s">
        <v>216</v>
      </c>
      <c r="D86" s="14">
        <v>15.2996</v>
      </c>
      <c r="E86" s="14">
        <v>11.8904</v>
      </c>
      <c r="F86" s="17">
        <v>-0.36369099999999999</v>
      </c>
      <c r="G86" s="14">
        <v>0.74970000000000003</v>
      </c>
      <c r="H86" s="7" t="s">
        <v>208</v>
      </c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22" s="3" customFormat="1" x14ac:dyDescent="0.25">
      <c r="A87" s="6" t="s">
        <v>21</v>
      </c>
      <c r="B87" s="7" t="s">
        <v>213</v>
      </c>
      <c r="C87" s="7" t="s">
        <v>214</v>
      </c>
      <c r="D87" s="14">
        <v>0</v>
      </c>
      <c r="E87" s="14">
        <v>301.16199999999998</v>
      </c>
      <c r="F87" s="17" t="s">
        <v>209</v>
      </c>
      <c r="G87" s="14">
        <v>5.0000000000000002E-5</v>
      </c>
      <c r="H87" s="7" t="s">
        <v>210</v>
      </c>
    </row>
    <row r="88" spans="1:22" s="3" customFormat="1" x14ac:dyDescent="0.25">
      <c r="A88" s="6" t="s">
        <v>21</v>
      </c>
      <c r="B88" s="7" t="s">
        <v>211</v>
      </c>
      <c r="C88" s="7" t="s">
        <v>216</v>
      </c>
      <c r="D88" s="14">
        <v>0</v>
      </c>
      <c r="E88" s="14">
        <v>0.13020200000000001</v>
      </c>
      <c r="F88" s="17" t="s">
        <v>209</v>
      </c>
      <c r="G88" s="14">
        <v>1</v>
      </c>
      <c r="H88" s="7" t="s">
        <v>208</v>
      </c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1:22" s="3" customFormat="1" x14ac:dyDescent="0.25">
      <c r="A89" s="6" t="s">
        <v>21</v>
      </c>
      <c r="B89" s="7" t="s">
        <v>218</v>
      </c>
      <c r="C89" s="7" t="s">
        <v>214</v>
      </c>
      <c r="D89" s="14">
        <v>0.61123099999999997</v>
      </c>
      <c r="E89" s="14">
        <v>309.41199999999998</v>
      </c>
      <c r="F89" s="17">
        <v>8.9835899999999995</v>
      </c>
      <c r="G89" s="14">
        <v>5.1000000000000004E-3</v>
      </c>
      <c r="H89" s="7" t="s">
        <v>208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</row>
    <row r="90" spans="1:22" s="3" customFormat="1" x14ac:dyDescent="0.25">
      <c r="A90" s="6" t="s">
        <v>21</v>
      </c>
      <c r="B90" s="7" t="s">
        <v>220</v>
      </c>
      <c r="C90" s="7" t="s">
        <v>216</v>
      </c>
      <c r="D90" s="14">
        <v>0</v>
      </c>
      <c r="E90" s="14">
        <v>0.122529</v>
      </c>
      <c r="F90" s="17" t="s">
        <v>209</v>
      </c>
      <c r="G90" s="14">
        <v>1</v>
      </c>
      <c r="H90" s="7" t="s">
        <v>208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</row>
    <row r="91" spans="1:22" s="3" customFormat="1" x14ac:dyDescent="0.25">
      <c r="A91" s="6" t="s">
        <v>22</v>
      </c>
      <c r="B91" s="7" t="s">
        <v>213</v>
      </c>
      <c r="C91" s="7" t="s">
        <v>214</v>
      </c>
      <c r="D91" s="14">
        <v>0.20582600000000001</v>
      </c>
      <c r="E91" s="14">
        <v>0.91887099999999999</v>
      </c>
      <c r="F91" s="17">
        <v>2.1584400000000001</v>
      </c>
      <c r="G91" s="14">
        <v>0.2077</v>
      </c>
      <c r="H91" s="7" t="s">
        <v>208</v>
      </c>
    </row>
    <row r="92" spans="1:22" s="3" customFormat="1" x14ac:dyDescent="0.25">
      <c r="A92" s="6" t="s">
        <v>22</v>
      </c>
      <c r="B92" s="7" t="s">
        <v>211</v>
      </c>
      <c r="C92" s="7" t="s">
        <v>216</v>
      </c>
      <c r="D92" s="14">
        <v>0.33091900000000002</v>
      </c>
      <c r="E92" s="14">
        <v>0.53814700000000004</v>
      </c>
      <c r="F92" s="17">
        <v>0.70152300000000001</v>
      </c>
      <c r="G92" s="14">
        <v>1</v>
      </c>
      <c r="H92" s="7" t="s">
        <v>208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1:22" s="3" customFormat="1" x14ac:dyDescent="0.25">
      <c r="A93" s="6" t="s">
        <v>22</v>
      </c>
      <c r="B93" s="7" t="s">
        <v>218</v>
      </c>
      <c r="C93" s="7" t="s">
        <v>214</v>
      </c>
      <c r="D93" s="14">
        <v>0.42709900000000001</v>
      </c>
      <c r="E93" s="14">
        <v>0.94435500000000006</v>
      </c>
      <c r="F93" s="17">
        <v>1.14476</v>
      </c>
      <c r="G93" s="14">
        <v>0.44455</v>
      </c>
      <c r="H93" s="7" t="s">
        <v>208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1:22" s="3" customFormat="1" x14ac:dyDescent="0.25">
      <c r="A94" s="6" t="s">
        <v>22</v>
      </c>
      <c r="B94" s="7" t="s">
        <v>220</v>
      </c>
      <c r="C94" s="7" t="s">
        <v>216</v>
      </c>
      <c r="D94" s="14">
        <v>0.17611399999999999</v>
      </c>
      <c r="E94" s="14">
        <v>0.50643199999999999</v>
      </c>
      <c r="F94" s="17">
        <v>1.52386</v>
      </c>
      <c r="G94" s="14">
        <v>1</v>
      </c>
      <c r="H94" s="7" t="s">
        <v>208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2" s="3" customFormat="1" x14ac:dyDescent="0.25">
      <c r="A95" s="6" t="s">
        <v>23</v>
      </c>
      <c r="B95" s="7" t="s">
        <v>213</v>
      </c>
      <c r="C95" s="7" t="s">
        <v>214</v>
      </c>
      <c r="D95" s="14">
        <v>5.9186199999999998</v>
      </c>
      <c r="E95" s="14">
        <v>1.5095700000000001</v>
      </c>
      <c r="F95" s="17">
        <v>-1.97113</v>
      </c>
      <c r="G95" s="14">
        <v>0.29580000000000001</v>
      </c>
      <c r="H95" s="7" t="s">
        <v>208</v>
      </c>
    </row>
    <row r="96" spans="1:22" s="3" customFormat="1" x14ac:dyDescent="0.25">
      <c r="A96" s="6" t="s">
        <v>23</v>
      </c>
      <c r="B96" s="7" t="s">
        <v>211</v>
      </c>
      <c r="C96" s="7" t="s">
        <v>216</v>
      </c>
      <c r="D96" s="14">
        <v>8.0508100000000002</v>
      </c>
      <c r="E96" s="14">
        <v>8.7783999999999995</v>
      </c>
      <c r="F96" s="17">
        <v>0.124823</v>
      </c>
      <c r="G96" s="14">
        <v>0.94725000000000004</v>
      </c>
      <c r="H96" s="7" t="s">
        <v>208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 s="3" customFormat="1" x14ac:dyDescent="0.25">
      <c r="A97" s="6" t="s">
        <v>23</v>
      </c>
      <c r="B97" s="7" t="s">
        <v>218</v>
      </c>
      <c r="C97" s="7" t="s">
        <v>214</v>
      </c>
      <c r="D97" s="14">
        <v>4.1421000000000001</v>
      </c>
      <c r="E97" s="14">
        <v>1.5533300000000001</v>
      </c>
      <c r="F97" s="17">
        <v>-1.415</v>
      </c>
      <c r="G97" s="14">
        <v>0.37504999999999999</v>
      </c>
      <c r="H97" s="7" t="s">
        <v>208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1:22" s="3" customFormat="1" x14ac:dyDescent="0.25">
      <c r="A98" s="6" t="s">
        <v>23</v>
      </c>
      <c r="B98" s="7" t="s">
        <v>220</v>
      </c>
      <c r="C98" s="7" t="s">
        <v>216</v>
      </c>
      <c r="D98" s="14">
        <v>8.8337699999999995</v>
      </c>
      <c r="E98" s="14">
        <v>8.2611100000000004</v>
      </c>
      <c r="F98" s="17">
        <v>-9.6693200000000007E-2</v>
      </c>
      <c r="G98" s="14">
        <v>0.94879999999999998</v>
      </c>
      <c r="H98" s="7" t="s">
        <v>208</v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1:22" s="3" customFormat="1" x14ac:dyDescent="0.25">
      <c r="A99" s="6" t="s">
        <v>24</v>
      </c>
      <c r="B99" s="7" t="s">
        <v>213</v>
      </c>
      <c r="C99" s="7" t="s">
        <v>214</v>
      </c>
      <c r="D99" s="14">
        <v>8.7133500000000002</v>
      </c>
      <c r="E99" s="14">
        <v>7.8947900000000004</v>
      </c>
      <c r="F99" s="17">
        <v>-0.14232800000000001</v>
      </c>
      <c r="G99" s="14">
        <v>0.83875</v>
      </c>
      <c r="H99" s="7" t="s">
        <v>208</v>
      </c>
    </row>
    <row r="100" spans="1:22" s="3" customFormat="1" x14ac:dyDescent="0.25">
      <c r="A100" s="6" t="s">
        <v>24</v>
      </c>
      <c r="B100" s="7" t="s">
        <v>211</v>
      </c>
      <c r="C100" s="7" t="s">
        <v>216</v>
      </c>
      <c r="D100" s="14">
        <v>9.0023599999999995</v>
      </c>
      <c r="E100" s="14">
        <v>20.741599999999998</v>
      </c>
      <c r="F100" s="17">
        <v>1.2041500000000001</v>
      </c>
      <c r="G100" s="14">
        <v>0.36009999999999998</v>
      </c>
      <c r="H100" s="7" t="s">
        <v>208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 s="3" customFormat="1" x14ac:dyDescent="0.25">
      <c r="A101" s="6" t="s">
        <v>24</v>
      </c>
      <c r="B101" s="7" t="s">
        <v>218</v>
      </c>
      <c r="C101" s="7" t="s">
        <v>214</v>
      </c>
      <c r="D101" s="14">
        <v>11.4125</v>
      </c>
      <c r="E101" s="14">
        <v>8.1309100000000001</v>
      </c>
      <c r="F101" s="17">
        <v>-0.48912</v>
      </c>
      <c r="G101" s="14">
        <v>0.51439999999999997</v>
      </c>
      <c r="H101" s="7" t="s">
        <v>208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1:22" s="3" customFormat="1" x14ac:dyDescent="0.25">
      <c r="A102" s="6" t="s">
        <v>24</v>
      </c>
      <c r="B102" s="7" t="s">
        <v>220</v>
      </c>
      <c r="C102" s="7" t="s">
        <v>216</v>
      </c>
      <c r="D102" s="14">
        <v>10.220000000000001</v>
      </c>
      <c r="E102" s="14">
        <v>19.519400000000001</v>
      </c>
      <c r="F102" s="17">
        <v>0.933508</v>
      </c>
      <c r="G102" s="14">
        <v>0.35670000000000002</v>
      </c>
      <c r="H102" s="7" t="s">
        <v>208</v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1:22" s="3" customFormat="1" x14ac:dyDescent="0.25">
      <c r="A103" s="6" t="s">
        <v>25</v>
      </c>
      <c r="B103" s="7" t="s">
        <v>213</v>
      </c>
      <c r="C103" s="7" t="s">
        <v>214</v>
      </c>
      <c r="D103" s="14">
        <v>0</v>
      </c>
      <c r="E103" s="14">
        <v>0</v>
      </c>
      <c r="F103" s="17">
        <v>0</v>
      </c>
      <c r="G103" s="14">
        <v>1</v>
      </c>
      <c r="H103" s="7" t="s">
        <v>208</v>
      </c>
    </row>
    <row r="104" spans="1:22" s="3" customFormat="1" x14ac:dyDescent="0.25">
      <c r="A104" s="6" t="s">
        <v>25</v>
      </c>
      <c r="B104" s="7" t="s">
        <v>211</v>
      </c>
      <c r="C104" s="7" t="s">
        <v>216</v>
      </c>
      <c r="D104" s="14">
        <v>0</v>
      </c>
      <c r="E104" s="14">
        <v>0</v>
      </c>
      <c r="F104" s="17">
        <v>0</v>
      </c>
      <c r="G104" s="14">
        <v>1</v>
      </c>
      <c r="H104" s="7" t="s">
        <v>208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</row>
    <row r="105" spans="1:22" s="3" customFormat="1" x14ac:dyDescent="0.25">
      <c r="A105" s="6" t="s">
        <v>25</v>
      </c>
      <c r="B105" s="7" t="s">
        <v>218</v>
      </c>
      <c r="C105" s="7" t="s">
        <v>214</v>
      </c>
      <c r="D105" s="14">
        <v>0</v>
      </c>
      <c r="E105" s="14">
        <v>0</v>
      </c>
      <c r="F105" s="17">
        <v>0</v>
      </c>
      <c r="G105" s="14">
        <v>1</v>
      </c>
      <c r="H105" s="7" t="s">
        <v>208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</row>
    <row r="106" spans="1:22" s="3" customFormat="1" x14ac:dyDescent="0.25">
      <c r="A106" s="6" t="s">
        <v>25</v>
      </c>
      <c r="B106" s="7" t="s">
        <v>220</v>
      </c>
      <c r="C106" s="7" t="s">
        <v>216</v>
      </c>
      <c r="D106" s="14">
        <v>0</v>
      </c>
      <c r="E106" s="14">
        <v>0</v>
      </c>
      <c r="F106" s="17">
        <v>0</v>
      </c>
      <c r="G106" s="14">
        <v>1</v>
      </c>
      <c r="H106" s="7" t="s">
        <v>208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</row>
    <row r="107" spans="1:22" s="3" customFormat="1" x14ac:dyDescent="0.25">
      <c r="A107" s="6" t="s">
        <v>26</v>
      </c>
      <c r="B107" s="7" t="s">
        <v>213</v>
      </c>
      <c r="C107" s="7" t="s">
        <v>214</v>
      </c>
      <c r="D107" s="14">
        <v>5.2188400000000001</v>
      </c>
      <c r="E107" s="14">
        <v>3.3104</v>
      </c>
      <c r="F107" s="17">
        <v>-0.65672600000000003</v>
      </c>
      <c r="G107" s="14">
        <v>0.34155000000000002</v>
      </c>
      <c r="H107" s="7" t="s">
        <v>208</v>
      </c>
    </row>
    <row r="108" spans="1:22" s="3" customFormat="1" x14ac:dyDescent="0.25">
      <c r="A108" s="6" t="s">
        <v>26</v>
      </c>
      <c r="B108" s="7" t="s">
        <v>211</v>
      </c>
      <c r="C108" s="7" t="s">
        <v>216</v>
      </c>
      <c r="D108" s="14">
        <v>9.2295200000000008</v>
      </c>
      <c r="E108" s="14">
        <v>5.0836600000000001</v>
      </c>
      <c r="F108" s="17">
        <v>-0.86038999999999999</v>
      </c>
      <c r="G108" s="14">
        <v>0.50700000000000001</v>
      </c>
      <c r="H108" s="7" t="s">
        <v>208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</row>
    <row r="109" spans="1:22" s="3" customFormat="1" x14ac:dyDescent="0.25">
      <c r="A109" s="6" t="s">
        <v>26</v>
      </c>
      <c r="B109" s="7" t="s">
        <v>218</v>
      </c>
      <c r="C109" s="7" t="s">
        <v>214</v>
      </c>
      <c r="D109" s="14">
        <v>5.7841399999999998</v>
      </c>
      <c r="E109" s="14">
        <v>3.4111099999999999</v>
      </c>
      <c r="F109" s="17">
        <v>-0.76186100000000001</v>
      </c>
      <c r="G109" s="14">
        <v>0.30099999999999999</v>
      </c>
      <c r="H109" s="7" t="s">
        <v>208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</row>
    <row r="110" spans="1:22" s="3" customFormat="1" x14ac:dyDescent="0.25">
      <c r="A110" s="6" t="s">
        <v>26</v>
      </c>
      <c r="B110" s="7" t="s">
        <v>220</v>
      </c>
      <c r="C110" s="7" t="s">
        <v>216</v>
      </c>
      <c r="D110" s="14">
        <v>3.7812299999999999</v>
      </c>
      <c r="E110" s="14">
        <v>4.7840800000000003</v>
      </c>
      <c r="F110" s="17">
        <v>0.33938600000000002</v>
      </c>
      <c r="G110" s="14">
        <v>0.77405000000000002</v>
      </c>
      <c r="H110" s="7" t="s">
        <v>208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</row>
    <row r="111" spans="1:22" s="3" customFormat="1" x14ac:dyDescent="0.25">
      <c r="A111" s="6" t="s">
        <v>27</v>
      </c>
      <c r="B111" s="7" t="s">
        <v>213</v>
      </c>
      <c r="C111" s="7" t="s">
        <v>214</v>
      </c>
      <c r="D111" s="14">
        <v>9.7714200000000009</v>
      </c>
      <c r="E111" s="14">
        <v>9.9097299999999997</v>
      </c>
      <c r="F111" s="17">
        <v>2.0277099999999999E-2</v>
      </c>
      <c r="G111" s="14">
        <v>0.97619999999999996</v>
      </c>
      <c r="H111" s="7" t="s">
        <v>208</v>
      </c>
    </row>
    <row r="112" spans="1:22" s="3" customFormat="1" x14ac:dyDescent="0.25">
      <c r="A112" s="6" t="s">
        <v>27</v>
      </c>
      <c r="B112" s="7" t="s">
        <v>211</v>
      </c>
      <c r="C112" s="7" t="s">
        <v>216</v>
      </c>
      <c r="D112" s="14">
        <v>36.944299999999998</v>
      </c>
      <c r="E112" s="14">
        <v>29.519400000000001</v>
      </c>
      <c r="F112" s="17">
        <v>-0.323689</v>
      </c>
      <c r="G112" s="14">
        <v>0.77524999999999999</v>
      </c>
      <c r="H112" s="7" t="s">
        <v>208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</row>
    <row r="113" spans="1:22" s="3" customFormat="1" x14ac:dyDescent="0.25">
      <c r="A113" s="6" t="s">
        <v>27</v>
      </c>
      <c r="B113" s="7" t="s">
        <v>218</v>
      </c>
      <c r="C113" s="7" t="s">
        <v>214</v>
      </c>
      <c r="D113" s="14">
        <v>10.703799999999999</v>
      </c>
      <c r="E113" s="14">
        <v>10.207100000000001</v>
      </c>
      <c r="F113" s="17">
        <v>-6.8543800000000002E-2</v>
      </c>
      <c r="G113" s="14">
        <v>0.93340000000000001</v>
      </c>
      <c r="H113" s="7" t="s">
        <v>208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1:22" s="3" customFormat="1" x14ac:dyDescent="0.25">
      <c r="A114" s="6" t="s">
        <v>27</v>
      </c>
      <c r="B114" s="7" t="s">
        <v>220</v>
      </c>
      <c r="C114" s="7" t="s">
        <v>216</v>
      </c>
      <c r="D114" s="14">
        <v>92.073700000000002</v>
      </c>
      <c r="E114" s="14">
        <v>27.780100000000001</v>
      </c>
      <c r="F114" s="17">
        <v>-1.7287399999999999</v>
      </c>
      <c r="G114" s="14">
        <v>8.2100000000000006E-2</v>
      </c>
      <c r="H114" s="7" t="s">
        <v>208</v>
      </c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</row>
    <row r="115" spans="1:22" s="3" customFormat="1" x14ac:dyDescent="0.25">
      <c r="A115" s="6" t="s">
        <v>28</v>
      </c>
      <c r="B115" s="7" t="s">
        <v>213</v>
      </c>
      <c r="C115" s="7" t="s">
        <v>214</v>
      </c>
      <c r="D115" s="14">
        <v>9.0855700000000006</v>
      </c>
      <c r="E115" s="14">
        <v>65.33</v>
      </c>
      <c r="F115" s="17">
        <v>2.8460999999999999</v>
      </c>
      <c r="G115" s="14">
        <v>1E-4</v>
      </c>
      <c r="H115" s="7" t="s">
        <v>210</v>
      </c>
    </row>
    <row r="116" spans="1:22" s="3" customFormat="1" x14ac:dyDescent="0.25">
      <c r="A116" s="6" t="s">
        <v>28</v>
      </c>
      <c r="B116" s="7" t="s">
        <v>211</v>
      </c>
      <c r="C116" s="7" t="s">
        <v>216</v>
      </c>
      <c r="D116" s="14">
        <v>3.1103000000000001</v>
      </c>
      <c r="E116" s="14">
        <v>82.451599999999999</v>
      </c>
      <c r="F116" s="17">
        <v>4.7284199999999998</v>
      </c>
      <c r="G116" s="14">
        <v>3.8999999999999998E-3</v>
      </c>
      <c r="H116" s="7" t="s">
        <v>208</v>
      </c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</row>
    <row r="117" spans="1:22" s="3" customFormat="1" x14ac:dyDescent="0.25">
      <c r="A117" s="6" t="s">
        <v>28</v>
      </c>
      <c r="B117" s="7" t="s">
        <v>218</v>
      </c>
      <c r="C117" s="7" t="s">
        <v>214</v>
      </c>
      <c r="D117" s="14">
        <v>20.535900000000002</v>
      </c>
      <c r="E117" s="14">
        <v>67.262200000000007</v>
      </c>
      <c r="F117" s="17">
        <v>1.7116400000000001</v>
      </c>
      <c r="G117" s="14">
        <v>2.93E-2</v>
      </c>
      <c r="H117" s="7" t="s">
        <v>208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</row>
    <row r="118" spans="1:22" s="3" customFormat="1" x14ac:dyDescent="0.25">
      <c r="A118" s="6" t="s">
        <v>28</v>
      </c>
      <c r="B118" s="7" t="s">
        <v>220</v>
      </c>
      <c r="C118" s="7" t="s">
        <v>216</v>
      </c>
      <c r="D118" s="14">
        <v>4.2140700000000004</v>
      </c>
      <c r="E118" s="14">
        <v>77.593199999999996</v>
      </c>
      <c r="F118" s="17">
        <v>4.2026399999999997</v>
      </c>
      <c r="G118" s="14">
        <v>7.5000000000000002E-4</v>
      </c>
      <c r="H118" s="7" t="s">
        <v>208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</row>
    <row r="119" spans="1:22" s="3" customFormat="1" x14ac:dyDescent="0.25">
      <c r="A119" s="6" t="s">
        <v>29</v>
      </c>
      <c r="B119" s="7" t="s">
        <v>213</v>
      </c>
      <c r="C119" s="7" t="s">
        <v>214</v>
      </c>
      <c r="D119" s="14">
        <v>145.87299999999999</v>
      </c>
      <c r="E119" s="14">
        <v>142.40799999999999</v>
      </c>
      <c r="F119" s="17">
        <v>-3.46869E-2</v>
      </c>
      <c r="G119" s="14">
        <v>0.96255000000000002</v>
      </c>
      <c r="H119" s="7" t="s">
        <v>208</v>
      </c>
    </row>
    <row r="120" spans="1:22" s="3" customFormat="1" x14ac:dyDescent="0.25">
      <c r="A120" s="6" t="s">
        <v>29</v>
      </c>
      <c r="B120" s="7" t="s">
        <v>211</v>
      </c>
      <c r="C120" s="7" t="s">
        <v>216</v>
      </c>
      <c r="D120" s="14">
        <v>171.18299999999999</v>
      </c>
      <c r="E120" s="14">
        <v>167.58</v>
      </c>
      <c r="F120" s="17">
        <v>-3.0692500000000001E-2</v>
      </c>
      <c r="G120" s="14">
        <v>0.98150000000000004</v>
      </c>
      <c r="H120" s="7" t="s">
        <v>208</v>
      </c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1:22" s="3" customFormat="1" x14ac:dyDescent="0.25">
      <c r="A121" s="6" t="s">
        <v>29</v>
      </c>
      <c r="B121" s="7" t="s">
        <v>218</v>
      </c>
      <c r="C121" s="7" t="s">
        <v>214</v>
      </c>
      <c r="D121" s="14">
        <v>157.13200000000001</v>
      </c>
      <c r="E121" s="14">
        <v>146.703</v>
      </c>
      <c r="F121" s="17">
        <v>-9.9082799999999999E-2</v>
      </c>
      <c r="G121" s="14">
        <v>0.91839999999999999</v>
      </c>
      <c r="H121" s="7" t="s">
        <v>208</v>
      </c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</row>
    <row r="122" spans="1:22" s="3" customFormat="1" x14ac:dyDescent="0.25">
      <c r="A122" s="6" t="s">
        <v>29</v>
      </c>
      <c r="B122" s="7" t="s">
        <v>220</v>
      </c>
      <c r="C122" s="7" t="s">
        <v>216</v>
      </c>
      <c r="D122" s="14">
        <v>149.602</v>
      </c>
      <c r="E122" s="14">
        <v>157.70500000000001</v>
      </c>
      <c r="F122" s="17">
        <v>7.6101600000000005E-2</v>
      </c>
      <c r="G122" s="14">
        <v>0.94650000000000001</v>
      </c>
      <c r="H122" s="7" t="s">
        <v>208</v>
      </c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</row>
    <row r="123" spans="1:22" s="3" customFormat="1" x14ac:dyDescent="0.25">
      <c r="A123" s="6" t="s">
        <v>30</v>
      </c>
      <c r="B123" s="7" t="s">
        <v>213</v>
      </c>
      <c r="C123" s="7" t="s">
        <v>214</v>
      </c>
      <c r="D123" s="14">
        <v>0.48951600000000001</v>
      </c>
      <c r="E123" s="14">
        <v>1.28501</v>
      </c>
      <c r="F123" s="17">
        <v>1.39236</v>
      </c>
      <c r="G123" s="14">
        <v>0.29620000000000002</v>
      </c>
      <c r="H123" s="7" t="s">
        <v>208</v>
      </c>
    </row>
    <row r="124" spans="1:22" s="3" customFormat="1" x14ac:dyDescent="0.25">
      <c r="A124" s="6" t="s">
        <v>30</v>
      </c>
      <c r="B124" s="7" t="s">
        <v>211</v>
      </c>
      <c r="C124" s="7" t="s">
        <v>216</v>
      </c>
      <c r="D124" s="14">
        <v>0.42694199999999999</v>
      </c>
      <c r="E124" s="14">
        <v>1.3908400000000001</v>
      </c>
      <c r="F124" s="17">
        <v>1.70384</v>
      </c>
      <c r="G124" s="14">
        <v>0.50585000000000002</v>
      </c>
      <c r="H124" s="7" t="s">
        <v>208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</row>
    <row r="125" spans="1:22" s="3" customFormat="1" x14ac:dyDescent="0.25">
      <c r="A125" s="6" t="s">
        <v>30</v>
      </c>
      <c r="B125" s="7" t="s">
        <v>218</v>
      </c>
      <c r="C125" s="7" t="s">
        <v>214</v>
      </c>
      <c r="D125" s="14">
        <v>0.39897100000000002</v>
      </c>
      <c r="E125" s="14">
        <v>1.3227899999999999</v>
      </c>
      <c r="F125" s="17">
        <v>1.72923</v>
      </c>
      <c r="G125" s="14">
        <v>0.43909999999999999</v>
      </c>
      <c r="H125" s="7" t="s">
        <v>208</v>
      </c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</row>
    <row r="126" spans="1:22" s="3" customFormat="1" x14ac:dyDescent="0.25">
      <c r="A126" s="6" t="s">
        <v>30</v>
      </c>
      <c r="B126" s="7" t="s">
        <v>220</v>
      </c>
      <c r="C126" s="7" t="s">
        <v>216</v>
      </c>
      <c r="D126" s="14">
        <v>0</v>
      </c>
      <c r="E126" s="14">
        <v>1.3088900000000001</v>
      </c>
      <c r="F126" s="17" t="s">
        <v>209</v>
      </c>
      <c r="G126" s="14">
        <v>9.5449999999999993E-2</v>
      </c>
      <c r="H126" s="7" t="s">
        <v>208</v>
      </c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</row>
    <row r="127" spans="1:22" s="3" customFormat="1" x14ac:dyDescent="0.25">
      <c r="A127" s="6" t="s">
        <v>31</v>
      </c>
      <c r="B127" s="7" t="s">
        <v>213</v>
      </c>
      <c r="C127" s="7" t="s">
        <v>214</v>
      </c>
      <c r="D127" s="14">
        <v>21.3935</v>
      </c>
      <c r="E127" s="14">
        <v>20.561</v>
      </c>
      <c r="F127" s="17">
        <v>-5.72673E-2</v>
      </c>
      <c r="G127" s="14">
        <v>0.92354999999999998</v>
      </c>
      <c r="H127" s="7" t="s">
        <v>208</v>
      </c>
    </row>
    <row r="128" spans="1:22" s="3" customFormat="1" x14ac:dyDescent="0.25">
      <c r="A128" s="6" t="s">
        <v>31</v>
      </c>
      <c r="B128" s="7" t="s">
        <v>211</v>
      </c>
      <c r="C128" s="7" t="s">
        <v>216</v>
      </c>
      <c r="D128" s="14">
        <v>57.903399999999998</v>
      </c>
      <c r="E128" s="14">
        <v>32.745600000000003</v>
      </c>
      <c r="F128" s="17">
        <v>-0.822349</v>
      </c>
      <c r="G128" s="14">
        <v>0.46384999999999998</v>
      </c>
      <c r="H128" s="7" t="s">
        <v>208</v>
      </c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</row>
    <row r="129" spans="1:22" s="3" customFormat="1" x14ac:dyDescent="0.25">
      <c r="A129" s="6" t="s">
        <v>31</v>
      </c>
      <c r="B129" s="7" t="s">
        <v>218</v>
      </c>
      <c r="C129" s="7" t="s">
        <v>214</v>
      </c>
      <c r="D129" s="14">
        <v>20.931999999999999</v>
      </c>
      <c r="E129" s="14">
        <v>21.183</v>
      </c>
      <c r="F129" s="17">
        <v>1.7190799999999999E-2</v>
      </c>
      <c r="G129" s="14">
        <v>0.97994999999999999</v>
      </c>
      <c r="H129" s="7" t="s">
        <v>208</v>
      </c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</row>
    <row r="130" spans="1:22" s="3" customFormat="1" x14ac:dyDescent="0.25">
      <c r="A130" s="6" t="s">
        <v>31</v>
      </c>
      <c r="B130" s="7" t="s">
        <v>220</v>
      </c>
      <c r="C130" s="7" t="s">
        <v>216</v>
      </c>
      <c r="D130" s="14">
        <v>37.825800000000001</v>
      </c>
      <c r="E130" s="14">
        <v>30.815799999999999</v>
      </c>
      <c r="F130" s="17">
        <v>-0.29570299999999999</v>
      </c>
      <c r="G130" s="14">
        <v>0.72375</v>
      </c>
      <c r="H130" s="7" t="s">
        <v>208</v>
      </c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</row>
    <row r="131" spans="1:22" s="3" customFormat="1" x14ac:dyDescent="0.25">
      <c r="A131" s="6" t="s">
        <v>32</v>
      </c>
      <c r="B131" s="7" t="s">
        <v>213</v>
      </c>
      <c r="C131" s="7" t="s">
        <v>214</v>
      </c>
      <c r="D131" s="14">
        <v>30.403099999999998</v>
      </c>
      <c r="E131" s="14">
        <v>33.467100000000002</v>
      </c>
      <c r="F131" s="17">
        <v>0.13852800000000001</v>
      </c>
      <c r="G131" s="14">
        <v>0.81725000000000003</v>
      </c>
      <c r="H131" s="7" t="s">
        <v>208</v>
      </c>
    </row>
    <row r="132" spans="1:22" s="3" customFormat="1" x14ac:dyDescent="0.25">
      <c r="A132" s="6" t="s">
        <v>32</v>
      </c>
      <c r="B132" s="7" t="s">
        <v>211</v>
      </c>
      <c r="C132" s="7" t="s">
        <v>216</v>
      </c>
      <c r="D132" s="14">
        <v>50.260100000000001</v>
      </c>
      <c r="E132" s="14">
        <v>41.822200000000002</v>
      </c>
      <c r="F132" s="17">
        <v>-0.26514500000000002</v>
      </c>
      <c r="G132" s="14">
        <v>0.81669999999999998</v>
      </c>
      <c r="H132" s="7" t="s">
        <v>208</v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</row>
    <row r="133" spans="1:22" s="3" customFormat="1" x14ac:dyDescent="0.25">
      <c r="A133" s="6" t="s">
        <v>32</v>
      </c>
      <c r="B133" s="7" t="s">
        <v>218</v>
      </c>
      <c r="C133" s="7" t="s">
        <v>214</v>
      </c>
      <c r="D133" s="14">
        <v>30.3749</v>
      </c>
      <c r="E133" s="14">
        <v>34.460999999999999</v>
      </c>
      <c r="F133" s="17">
        <v>0.18208199999999999</v>
      </c>
      <c r="G133" s="14">
        <v>0.78895000000000004</v>
      </c>
      <c r="H133" s="7" t="s">
        <v>208</v>
      </c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</row>
    <row r="134" spans="1:22" s="3" customFormat="1" x14ac:dyDescent="0.25">
      <c r="A134" s="6" t="s">
        <v>32</v>
      </c>
      <c r="B134" s="7" t="s">
        <v>220</v>
      </c>
      <c r="C134" s="7" t="s">
        <v>216</v>
      </c>
      <c r="D134" s="14">
        <v>43.840499999999999</v>
      </c>
      <c r="E134" s="14">
        <v>39.357399999999998</v>
      </c>
      <c r="F134" s="17">
        <v>-0.15562799999999999</v>
      </c>
      <c r="G134" s="14">
        <v>0.87739999999999996</v>
      </c>
      <c r="H134" s="7" t="s">
        <v>208</v>
      </c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</row>
    <row r="135" spans="1:22" s="3" customFormat="1" x14ac:dyDescent="0.25">
      <c r="A135" s="6" t="s">
        <v>33</v>
      </c>
      <c r="B135" s="7" t="s">
        <v>213</v>
      </c>
      <c r="C135" s="7" t="s">
        <v>214</v>
      </c>
      <c r="D135" s="14">
        <v>19.684799999999999</v>
      </c>
      <c r="E135" s="14">
        <v>18.793099999999999</v>
      </c>
      <c r="F135" s="17">
        <v>-6.6878099999999996E-2</v>
      </c>
      <c r="G135" s="14">
        <v>0.91200000000000003</v>
      </c>
      <c r="H135" s="7" t="s">
        <v>208</v>
      </c>
    </row>
    <row r="136" spans="1:22" s="3" customFormat="1" x14ac:dyDescent="0.25">
      <c r="A136" s="6" t="s">
        <v>33</v>
      </c>
      <c r="B136" s="7" t="s">
        <v>211</v>
      </c>
      <c r="C136" s="7" t="s">
        <v>216</v>
      </c>
      <c r="D136" s="14">
        <v>23.870699999999999</v>
      </c>
      <c r="E136" s="14">
        <v>20.2654</v>
      </c>
      <c r="F136" s="17">
        <v>-0.23622199999999999</v>
      </c>
      <c r="G136" s="14">
        <v>0.83184999999999998</v>
      </c>
      <c r="H136" s="7" t="s">
        <v>208</v>
      </c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</row>
    <row r="137" spans="1:22" s="3" customFormat="1" x14ac:dyDescent="0.25">
      <c r="A137" s="6" t="s">
        <v>33</v>
      </c>
      <c r="B137" s="7" t="s">
        <v>218</v>
      </c>
      <c r="C137" s="7" t="s">
        <v>214</v>
      </c>
      <c r="D137" s="14">
        <v>17.057600000000001</v>
      </c>
      <c r="E137" s="14">
        <v>19.3552</v>
      </c>
      <c r="F137" s="17">
        <v>0.182308</v>
      </c>
      <c r="G137" s="14">
        <v>0.78954999999999997</v>
      </c>
      <c r="H137" s="7" t="s">
        <v>208</v>
      </c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</row>
    <row r="138" spans="1:22" s="3" customFormat="1" x14ac:dyDescent="0.25">
      <c r="A138" s="6" t="s">
        <v>33</v>
      </c>
      <c r="B138" s="7" t="s">
        <v>220</v>
      </c>
      <c r="C138" s="7" t="s">
        <v>216</v>
      </c>
      <c r="D138" s="14">
        <v>24.869399999999999</v>
      </c>
      <c r="E138" s="14">
        <v>19.071100000000001</v>
      </c>
      <c r="F138" s="17">
        <v>-0.38298399999999999</v>
      </c>
      <c r="G138" s="14">
        <v>0.68459999999999999</v>
      </c>
      <c r="H138" s="7" t="s">
        <v>208</v>
      </c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</row>
    <row r="139" spans="1:22" s="3" customFormat="1" x14ac:dyDescent="0.25">
      <c r="A139" s="6" t="s">
        <v>34</v>
      </c>
      <c r="B139" s="7" t="s">
        <v>213</v>
      </c>
      <c r="C139" s="7" t="s">
        <v>214</v>
      </c>
      <c r="D139" s="14">
        <v>9.3259899999999991</v>
      </c>
      <c r="E139" s="14">
        <v>5.6445999999999996</v>
      </c>
      <c r="F139" s="17">
        <v>-0.72438499999999995</v>
      </c>
      <c r="G139" s="14">
        <v>0.30304999999999999</v>
      </c>
      <c r="H139" s="7" t="s">
        <v>208</v>
      </c>
    </row>
    <row r="140" spans="1:22" s="3" customFormat="1" x14ac:dyDescent="0.25">
      <c r="A140" s="6" t="s">
        <v>34</v>
      </c>
      <c r="B140" s="7" t="s">
        <v>211</v>
      </c>
      <c r="C140" s="7" t="s">
        <v>216</v>
      </c>
      <c r="D140" s="14">
        <v>8.6926400000000008</v>
      </c>
      <c r="E140" s="14">
        <v>10.3683</v>
      </c>
      <c r="F140" s="17">
        <v>0.25431500000000001</v>
      </c>
      <c r="G140" s="14">
        <v>0.86529999999999996</v>
      </c>
      <c r="H140" s="7" t="s">
        <v>208</v>
      </c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1:22" s="3" customFormat="1" x14ac:dyDescent="0.25">
      <c r="A141" s="6" t="s">
        <v>34</v>
      </c>
      <c r="B141" s="7" t="s">
        <v>218</v>
      </c>
      <c r="C141" s="7" t="s">
        <v>214</v>
      </c>
      <c r="D141" s="14">
        <v>8.6708200000000009</v>
      </c>
      <c r="E141" s="14">
        <v>5.8149199999999999</v>
      </c>
      <c r="F141" s="17">
        <v>-0.57640899999999995</v>
      </c>
      <c r="G141" s="14">
        <v>0.47954999999999998</v>
      </c>
      <c r="H141" s="7" t="s">
        <v>208</v>
      </c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1:22" s="3" customFormat="1" x14ac:dyDescent="0.25">
      <c r="A142" s="6" t="s">
        <v>34</v>
      </c>
      <c r="B142" s="7" t="s">
        <v>220</v>
      </c>
      <c r="C142" s="7" t="s">
        <v>216</v>
      </c>
      <c r="D142" s="14">
        <v>6.6668500000000002</v>
      </c>
      <c r="E142" s="14">
        <v>9.7573299999999996</v>
      </c>
      <c r="F142" s="17">
        <v>0.54948200000000003</v>
      </c>
      <c r="G142" s="14">
        <v>0.64134999999999998</v>
      </c>
      <c r="H142" s="7" t="s">
        <v>208</v>
      </c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1:22" s="3" customFormat="1" x14ac:dyDescent="0.25">
      <c r="A143" s="6" t="s">
        <v>35</v>
      </c>
      <c r="B143" s="7" t="s">
        <v>213</v>
      </c>
      <c r="C143" s="7" t="s">
        <v>214</v>
      </c>
      <c r="D143" s="14">
        <v>37.624400000000001</v>
      </c>
      <c r="E143" s="14">
        <v>1.2878499999999999</v>
      </c>
      <c r="F143" s="17">
        <v>-4.8686299999999996</v>
      </c>
      <c r="G143" s="14">
        <v>2.4049999999999998E-2</v>
      </c>
      <c r="H143" s="7" t="s">
        <v>208</v>
      </c>
    </row>
    <row r="144" spans="1:22" s="3" customFormat="1" x14ac:dyDescent="0.25">
      <c r="A144" s="6" t="s">
        <v>35</v>
      </c>
      <c r="B144" s="7" t="s">
        <v>211</v>
      </c>
      <c r="C144" s="7" t="s">
        <v>216</v>
      </c>
      <c r="D144" s="14">
        <v>104.729</v>
      </c>
      <c r="E144" s="14">
        <v>0</v>
      </c>
      <c r="F144" s="17" t="e">
        <f>-inf</f>
        <v>#NAME?</v>
      </c>
      <c r="G144" s="14">
        <v>5.0000000000000002E-5</v>
      </c>
      <c r="H144" s="7" t="s">
        <v>210</v>
      </c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1:22" s="3" customFormat="1" x14ac:dyDescent="0.25">
      <c r="A145" s="6" t="s">
        <v>35</v>
      </c>
      <c r="B145" s="7" t="s">
        <v>218</v>
      </c>
      <c r="C145" s="7" t="s">
        <v>214</v>
      </c>
      <c r="D145" s="14">
        <v>9.3770199999999999</v>
      </c>
      <c r="E145" s="14">
        <v>1.32348</v>
      </c>
      <c r="F145" s="17">
        <v>-2.8247900000000001</v>
      </c>
      <c r="G145" s="14">
        <v>0.1353</v>
      </c>
      <c r="H145" s="7" t="s">
        <v>208</v>
      </c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1:22" s="3" customFormat="1" x14ac:dyDescent="0.25">
      <c r="A146" s="6" t="s">
        <v>35</v>
      </c>
      <c r="B146" s="7" t="s">
        <v>220</v>
      </c>
      <c r="C146" s="7" t="s">
        <v>216</v>
      </c>
      <c r="D146" s="14">
        <v>3.0933600000000001</v>
      </c>
      <c r="E146" s="14">
        <v>0</v>
      </c>
      <c r="F146" s="17" t="e">
        <v>#NAME?</v>
      </c>
      <c r="G146" s="14">
        <v>3.2250000000000001E-2</v>
      </c>
      <c r="H146" s="7" t="s">
        <v>208</v>
      </c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1:22" s="3" customFormat="1" x14ac:dyDescent="0.25">
      <c r="A147" s="6" t="s">
        <v>36</v>
      </c>
      <c r="B147" s="7" t="s">
        <v>213</v>
      </c>
      <c r="C147" s="7" t="s">
        <v>214</v>
      </c>
      <c r="D147" s="14">
        <v>33.406399999999998</v>
      </c>
      <c r="E147" s="14">
        <v>25.895499999999998</v>
      </c>
      <c r="F147" s="17">
        <v>-0.36742000000000002</v>
      </c>
      <c r="G147" s="14">
        <v>0.53920000000000001</v>
      </c>
      <c r="H147" s="7" t="s">
        <v>208</v>
      </c>
    </row>
    <row r="148" spans="1:22" s="3" customFormat="1" x14ac:dyDescent="0.25">
      <c r="A148" s="6" t="s">
        <v>36</v>
      </c>
      <c r="B148" s="7" t="s">
        <v>211</v>
      </c>
      <c r="C148" s="7" t="s">
        <v>216</v>
      </c>
      <c r="D148" s="14">
        <v>24.703700000000001</v>
      </c>
      <c r="E148" s="14">
        <v>36.7485</v>
      </c>
      <c r="F148" s="17">
        <v>0.57295799999999997</v>
      </c>
      <c r="G148" s="14">
        <v>0.60514999999999997</v>
      </c>
      <c r="H148" s="7" t="s">
        <v>208</v>
      </c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</row>
    <row r="149" spans="1:22" s="3" customFormat="1" x14ac:dyDescent="0.25">
      <c r="A149" s="6" t="s">
        <v>36</v>
      </c>
      <c r="B149" s="7" t="s">
        <v>218</v>
      </c>
      <c r="C149" s="7" t="s">
        <v>214</v>
      </c>
      <c r="D149" s="14">
        <v>25.8096</v>
      </c>
      <c r="E149" s="14">
        <v>26.6496</v>
      </c>
      <c r="F149" s="17">
        <v>4.6202399999999998E-2</v>
      </c>
      <c r="G149" s="14">
        <v>0.94974999999999998</v>
      </c>
      <c r="H149" s="7" t="s">
        <v>208</v>
      </c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</row>
    <row r="150" spans="1:22" s="3" customFormat="1" x14ac:dyDescent="0.25">
      <c r="A150" s="6" t="s">
        <v>36</v>
      </c>
      <c r="B150" s="7" t="s">
        <v>220</v>
      </c>
      <c r="C150" s="7" t="s">
        <v>216</v>
      </c>
      <c r="D150" s="14">
        <v>26.658999999999999</v>
      </c>
      <c r="E150" s="14">
        <v>34.583300000000001</v>
      </c>
      <c r="F150" s="17">
        <v>0.37545099999999998</v>
      </c>
      <c r="G150" s="14">
        <v>0.72070000000000001</v>
      </c>
      <c r="H150" s="7" t="s">
        <v>208</v>
      </c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</row>
    <row r="151" spans="1:22" s="3" customFormat="1" x14ac:dyDescent="0.25">
      <c r="A151" s="6" t="s">
        <v>37</v>
      </c>
      <c r="B151" s="7" t="s">
        <v>213</v>
      </c>
      <c r="C151" s="7" t="s">
        <v>214</v>
      </c>
      <c r="D151" s="14">
        <v>15.2545</v>
      </c>
      <c r="E151" s="14">
        <v>9.7898499999999995</v>
      </c>
      <c r="F151" s="17">
        <v>-0.63987400000000005</v>
      </c>
      <c r="G151" s="14">
        <v>0.44330000000000003</v>
      </c>
      <c r="H151" s="7" t="s">
        <v>208</v>
      </c>
    </row>
    <row r="152" spans="1:22" s="3" customFormat="1" x14ac:dyDescent="0.25">
      <c r="A152" s="6" t="s">
        <v>37</v>
      </c>
      <c r="B152" s="7" t="s">
        <v>211</v>
      </c>
      <c r="C152" s="7" t="s">
        <v>216</v>
      </c>
      <c r="D152" s="14">
        <v>17.577500000000001</v>
      </c>
      <c r="E152" s="14">
        <v>17.456099999999999</v>
      </c>
      <c r="F152" s="17">
        <v>-9.9981900000000005E-3</v>
      </c>
      <c r="G152" s="14">
        <v>0.99345000000000006</v>
      </c>
      <c r="H152" s="7" t="s">
        <v>208</v>
      </c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</row>
    <row r="153" spans="1:22" s="3" customFormat="1" x14ac:dyDescent="0.25">
      <c r="A153" s="6" t="s">
        <v>37</v>
      </c>
      <c r="B153" s="7" t="s">
        <v>218</v>
      </c>
      <c r="C153" s="7" t="s">
        <v>214</v>
      </c>
      <c r="D153" s="14">
        <v>12.5061</v>
      </c>
      <c r="E153" s="14">
        <v>10.083500000000001</v>
      </c>
      <c r="F153" s="17">
        <v>-0.31063099999999999</v>
      </c>
      <c r="G153" s="14">
        <v>0.72829999999999995</v>
      </c>
      <c r="H153" s="7" t="s">
        <v>208</v>
      </c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</row>
    <row r="154" spans="1:22" s="3" customFormat="1" x14ac:dyDescent="0.25">
      <c r="A154" s="6" t="s">
        <v>37</v>
      </c>
      <c r="B154" s="7" t="s">
        <v>220</v>
      </c>
      <c r="C154" s="7" t="s">
        <v>216</v>
      </c>
      <c r="D154" s="14">
        <v>14.6296</v>
      </c>
      <c r="E154" s="14">
        <v>16.427600000000002</v>
      </c>
      <c r="F154" s="17">
        <v>0.16722400000000001</v>
      </c>
      <c r="G154" s="14">
        <v>0.87949999999999995</v>
      </c>
      <c r="H154" s="7" t="s">
        <v>208</v>
      </c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</row>
    <row r="155" spans="1:22" s="3" customFormat="1" x14ac:dyDescent="0.25">
      <c r="A155" s="6" t="s">
        <v>38</v>
      </c>
      <c r="B155" s="7" t="s">
        <v>213</v>
      </c>
      <c r="C155" s="7" t="s">
        <v>214</v>
      </c>
      <c r="D155" s="14">
        <v>3.6747299999999998</v>
      </c>
      <c r="E155" s="14">
        <v>1.46776</v>
      </c>
      <c r="F155" s="17">
        <v>-1.32402</v>
      </c>
      <c r="G155" s="14">
        <v>0.1762</v>
      </c>
      <c r="H155" s="7" t="s">
        <v>208</v>
      </c>
    </row>
    <row r="156" spans="1:22" s="3" customFormat="1" x14ac:dyDescent="0.25">
      <c r="A156" s="6" t="s">
        <v>38</v>
      </c>
      <c r="B156" s="7" t="s">
        <v>211</v>
      </c>
      <c r="C156" s="7" t="s">
        <v>216</v>
      </c>
      <c r="D156" s="14">
        <v>3.0834299999999999</v>
      </c>
      <c r="E156" s="14">
        <v>3.3742200000000002</v>
      </c>
      <c r="F156" s="17">
        <v>0.130019</v>
      </c>
      <c r="G156" s="14">
        <v>0.92284999999999995</v>
      </c>
      <c r="H156" s="7" t="s">
        <v>208</v>
      </c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</row>
    <row r="157" spans="1:22" s="3" customFormat="1" x14ac:dyDescent="0.25">
      <c r="A157" s="6" t="s">
        <v>38</v>
      </c>
      <c r="B157" s="7" t="s">
        <v>218</v>
      </c>
      <c r="C157" s="7" t="s">
        <v>214</v>
      </c>
      <c r="D157" s="14">
        <v>3.43703</v>
      </c>
      <c r="E157" s="14">
        <v>1.5116099999999999</v>
      </c>
      <c r="F157" s="17">
        <v>-1.1850700000000001</v>
      </c>
      <c r="G157" s="14">
        <v>0.24055000000000001</v>
      </c>
      <c r="H157" s="7" t="s">
        <v>208</v>
      </c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</row>
    <row r="158" spans="1:22" s="3" customFormat="1" x14ac:dyDescent="0.25">
      <c r="A158" s="6" t="s">
        <v>38</v>
      </c>
      <c r="B158" s="7" t="s">
        <v>220</v>
      </c>
      <c r="C158" s="7" t="s">
        <v>216</v>
      </c>
      <c r="D158" s="14">
        <v>1.9719599999999999</v>
      </c>
      <c r="E158" s="14">
        <v>3.1753499999999999</v>
      </c>
      <c r="F158" s="17">
        <v>0.68728999999999996</v>
      </c>
      <c r="G158" s="14">
        <v>0.64124999999999999</v>
      </c>
      <c r="H158" s="7" t="s">
        <v>208</v>
      </c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</row>
    <row r="159" spans="1:22" s="3" customFormat="1" x14ac:dyDescent="0.25">
      <c r="A159" s="6" t="s">
        <v>39</v>
      </c>
      <c r="B159" s="7" t="s">
        <v>213</v>
      </c>
      <c r="C159" s="7" t="s">
        <v>214</v>
      </c>
      <c r="D159" s="14">
        <v>47.143799999999999</v>
      </c>
      <c r="E159" s="14">
        <v>30.898599999999998</v>
      </c>
      <c r="F159" s="17">
        <v>-0.60953000000000002</v>
      </c>
      <c r="G159" s="14">
        <v>0.35170000000000001</v>
      </c>
      <c r="H159" s="7" t="s">
        <v>208</v>
      </c>
    </row>
    <row r="160" spans="1:22" s="3" customFormat="1" x14ac:dyDescent="0.25">
      <c r="A160" s="6" t="s">
        <v>39</v>
      </c>
      <c r="B160" s="7" t="s">
        <v>211</v>
      </c>
      <c r="C160" s="7" t="s">
        <v>216</v>
      </c>
      <c r="D160" s="14">
        <v>38.351199999999999</v>
      </c>
      <c r="E160" s="14">
        <v>81.064300000000003</v>
      </c>
      <c r="F160" s="17">
        <v>1.07979</v>
      </c>
      <c r="G160" s="14">
        <v>0.3543</v>
      </c>
      <c r="H160" s="7" t="s">
        <v>208</v>
      </c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</row>
    <row r="161" spans="1:22" s="3" customFormat="1" x14ac:dyDescent="0.25">
      <c r="A161" s="6" t="s">
        <v>39</v>
      </c>
      <c r="B161" s="7" t="s">
        <v>218</v>
      </c>
      <c r="C161" s="7" t="s">
        <v>214</v>
      </c>
      <c r="D161" s="14">
        <v>50.735900000000001</v>
      </c>
      <c r="E161" s="14">
        <v>31.849900000000002</v>
      </c>
      <c r="F161" s="17">
        <v>-0.67171899999999996</v>
      </c>
      <c r="G161" s="14">
        <v>0.36959999999999998</v>
      </c>
      <c r="H161" s="7" t="s">
        <v>208</v>
      </c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</row>
    <row r="162" spans="1:22" s="3" customFormat="1" x14ac:dyDescent="0.25">
      <c r="A162" s="6" t="s">
        <v>39</v>
      </c>
      <c r="B162" s="7" t="s">
        <v>220</v>
      </c>
      <c r="C162" s="7" t="s">
        <v>216</v>
      </c>
      <c r="D162" s="14">
        <v>48.838700000000003</v>
      </c>
      <c r="E162" s="14">
        <v>76.287099999999995</v>
      </c>
      <c r="F162" s="17">
        <v>0.64341400000000004</v>
      </c>
      <c r="G162" s="14">
        <v>0.47039999999999998</v>
      </c>
      <c r="H162" s="7" t="s">
        <v>208</v>
      </c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</row>
    <row r="163" spans="1:22" s="3" customFormat="1" x14ac:dyDescent="0.25">
      <c r="A163" s="6" t="s">
        <v>40</v>
      </c>
      <c r="B163" s="7" t="s">
        <v>213</v>
      </c>
      <c r="C163" s="7" t="s">
        <v>214</v>
      </c>
      <c r="D163" s="14">
        <v>17.913900000000002</v>
      </c>
      <c r="E163" s="14">
        <v>17.602</v>
      </c>
      <c r="F163" s="17">
        <v>-2.5341599999999999E-2</v>
      </c>
      <c r="G163" s="14">
        <v>0.97394999999999998</v>
      </c>
      <c r="H163" s="7" t="s">
        <v>208</v>
      </c>
    </row>
    <row r="164" spans="1:22" s="3" customFormat="1" x14ac:dyDescent="0.25">
      <c r="A164" s="6" t="s">
        <v>40</v>
      </c>
      <c r="B164" s="7" t="s">
        <v>211</v>
      </c>
      <c r="C164" s="7" t="s">
        <v>216</v>
      </c>
      <c r="D164" s="14">
        <v>24.738700000000001</v>
      </c>
      <c r="E164" s="14">
        <v>23.4758</v>
      </c>
      <c r="F164" s="17">
        <v>-7.5598299999999993E-2</v>
      </c>
      <c r="G164" s="14">
        <v>0.94279999999999997</v>
      </c>
      <c r="H164" s="7" t="s">
        <v>208</v>
      </c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</row>
    <row r="165" spans="1:22" s="3" customFormat="1" x14ac:dyDescent="0.25">
      <c r="A165" s="6" t="s">
        <v>40</v>
      </c>
      <c r="B165" s="7" t="s">
        <v>218</v>
      </c>
      <c r="C165" s="7" t="s">
        <v>214</v>
      </c>
      <c r="D165" s="14">
        <v>14.7742</v>
      </c>
      <c r="E165" s="14">
        <v>18.1189</v>
      </c>
      <c r="F165" s="17">
        <v>0.29441600000000001</v>
      </c>
      <c r="G165" s="14">
        <v>0.66279999999999994</v>
      </c>
      <c r="H165" s="7" t="s">
        <v>208</v>
      </c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</row>
    <row r="166" spans="1:22" s="3" customFormat="1" x14ac:dyDescent="0.25">
      <c r="A166" s="6" t="s">
        <v>40</v>
      </c>
      <c r="B166" s="7" t="s">
        <v>220</v>
      </c>
      <c r="C166" s="7" t="s">
        <v>216</v>
      </c>
      <c r="D166" s="14">
        <v>18.292100000000001</v>
      </c>
      <c r="E166" s="14">
        <v>22.092700000000001</v>
      </c>
      <c r="F166" s="17">
        <v>0.27234900000000001</v>
      </c>
      <c r="G166" s="14">
        <v>0.78144999999999998</v>
      </c>
      <c r="H166" s="7" t="s">
        <v>208</v>
      </c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</row>
    <row r="167" spans="1:22" s="3" customFormat="1" x14ac:dyDescent="0.25">
      <c r="A167" s="6" t="s">
        <v>41</v>
      </c>
      <c r="B167" s="7" t="s">
        <v>213</v>
      </c>
      <c r="C167" s="7" t="s">
        <v>214</v>
      </c>
      <c r="D167" s="14">
        <v>15.690200000000001</v>
      </c>
      <c r="E167" s="14">
        <v>16.759499999999999</v>
      </c>
      <c r="F167" s="17">
        <v>9.5120499999999997E-2</v>
      </c>
      <c r="G167" s="14">
        <v>0.89380000000000004</v>
      </c>
      <c r="H167" s="7" t="s">
        <v>208</v>
      </c>
    </row>
    <row r="168" spans="1:22" s="3" customFormat="1" x14ac:dyDescent="0.25">
      <c r="A168" s="6" t="s">
        <v>41</v>
      </c>
      <c r="B168" s="7" t="s">
        <v>211</v>
      </c>
      <c r="C168" s="7" t="s">
        <v>216</v>
      </c>
      <c r="D168" s="14">
        <v>46.1509</v>
      </c>
      <c r="E168" s="14">
        <v>10.5389</v>
      </c>
      <c r="F168" s="17">
        <v>-2.13063</v>
      </c>
      <c r="G168" s="14">
        <v>0.12645000000000001</v>
      </c>
      <c r="H168" s="7" t="s">
        <v>208</v>
      </c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</row>
    <row r="169" spans="1:22" s="3" customFormat="1" x14ac:dyDescent="0.25">
      <c r="A169" s="6" t="s">
        <v>41</v>
      </c>
      <c r="B169" s="7" t="s">
        <v>218</v>
      </c>
      <c r="C169" s="7" t="s">
        <v>214</v>
      </c>
      <c r="D169" s="14">
        <v>15.1761</v>
      </c>
      <c r="E169" s="14">
        <v>17.2837</v>
      </c>
      <c r="F169" s="17">
        <v>0.187613</v>
      </c>
      <c r="G169" s="14">
        <v>0.79</v>
      </c>
      <c r="H169" s="7" t="s">
        <v>208</v>
      </c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</row>
    <row r="170" spans="1:22" s="3" customFormat="1" x14ac:dyDescent="0.25">
      <c r="A170" s="6" t="s">
        <v>41</v>
      </c>
      <c r="B170" s="7" t="s">
        <v>220</v>
      </c>
      <c r="C170" s="7" t="s">
        <v>216</v>
      </c>
      <c r="D170" s="14">
        <v>23.564</v>
      </c>
      <c r="E170" s="14">
        <v>9.9178899999999999</v>
      </c>
      <c r="F170" s="17">
        <v>-1.24848</v>
      </c>
      <c r="G170" s="14">
        <v>0.23330000000000001</v>
      </c>
      <c r="H170" s="7" t="s">
        <v>208</v>
      </c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</row>
    <row r="171" spans="1:22" s="3" customFormat="1" x14ac:dyDescent="0.25">
      <c r="A171" s="6" t="s">
        <v>42</v>
      </c>
      <c r="B171" s="7" t="s">
        <v>213</v>
      </c>
      <c r="C171" s="7" t="s">
        <v>214</v>
      </c>
      <c r="D171" s="14">
        <v>8.6999499999999994</v>
      </c>
      <c r="E171" s="14">
        <v>10.099600000000001</v>
      </c>
      <c r="F171" s="17">
        <v>0.21521499999999999</v>
      </c>
      <c r="G171" s="14">
        <v>0.75949999999999995</v>
      </c>
      <c r="H171" s="7" t="s">
        <v>208</v>
      </c>
    </row>
    <row r="172" spans="1:22" s="3" customFormat="1" x14ac:dyDescent="0.25">
      <c r="A172" s="6" t="s">
        <v>42</v>
      </c>
      <c r="B172" s="7" t="s">
        <v>211</v>
      </c>
      <c r="C172" s="7" t="s">
        <v>216</v>
      </c>
      <c r="D172" s="14">
        <v>40.770499999999998</v>
      </c>
      <c r="E172" s="14">
        <v>3.56107</v>
      </c>
      <c r="F172" s="17">
        <v>-3.5171399999999999</v>
      </c>
      <c r="G172" s="14">
        <v>1.3950000000000001E-2</v>
      </c>
      <c r="H172" s="7" t="s">
        <v>208</v>
      </c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</row>
    <row r="173" spans="1:22" s="3" customFormat="1" x14ac:dyDescent="0.25">
      <c r="A173" s="6" t="s">
        <v>42</v>
      </c>
      <c r="B173" s="7" t="s">
        <v>218</v>
      </c>
      <c r="C173" s="7" t="s">
        <v>214</v>
      </c>
      <c r="D173" s="14">
        <v>7.6562099999999997</v>
      </c>
      <c r="E173" s="14">
        <v>10.395899999999999</v>
      </c>
      <c r="F173" s="17">
        <v>0.44131599999999999</v>
      </c>
      <c r="G173" s="14">
        <v>0.57535000000000003</v>
      </c>
      <c r="H173" s="7" t="s">
        <v>208</v>
      </c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</row>
    <row r="174" spans="1:22" s="3" customFormat="1" x14ac:dyDescent="0.25">
      <c r="A174" s="6" t="s">
        <v>42</v>
      </c>
      <c r="B174" s="7" t="s">
        <v>220</v>
      </c>
      <c r="C174" s="7" t="s">
        <v>216</v>
      </c>
      <c r="D174" s="14">
        <v>22.089200000000002</v>
      </c>
      <c r="E174" s="14">
        <v>3.3511799999999998</v>
      </c>
      <c r="F174" s="17">
        <v>-2.7206000000000001</v>
      </c>
      <c r="G174" s="14">
        <v>4.965E-2</v>
      </c>
      <c r="H174" s="7" t="s">
        <v>208</v>
      </c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</row>
    <row r="175" spans="1:22" s="3" customFormat="1" x14ac:dyDescent="0.25">
      <c r="A175" s="6" t="s">
        <v>43</v>
      </c>
      <c r="B175" s="7" t="s">
        <v>213</v>
      </c>
      <c r="C175" s="7" t="s">
        <v>214</v>
      </c>
      <c r="D175" s="14">
        <v>0.7712</v>
      </c>
      <c r="E175" s="14">
        <v>0.61675400000000002</v>
      </c>
      <c r="F175" s="17">
        <v>-0.322409</v>
      </c>
      <c r="G175" s="14">
        <v>1</v>
      </c>
      <c r="H175" s="7" t="s">
        <v>208</v>
      </c>
    </row>
    <row r="176" spans="1:22" s="3" customFormat="1" x14ac:dyDescent="0.25">
      <c r="A176" s="6" t="s">
        <v>43</v>
      </c>
      <c r="B176" s="7" t="s">
        <v>211</v>
      </c>
      <c r="C176" s="7" t="s">
        <v>216</v>
      </c>
      <c r="D176" s="14">
        <v>22.6159</v>
      </c>
      <c r="E176" s="14">
        <v>0.82997600000000005</v>
      </c>
      <c r="F176" s="17">
        <v>-4.7681199999999997</v>
      </c>
      <c r="G176" s="14">
        <v>8.3699999999999997E-2</v>
      </c>
      <c r="H176" s="7" t="s">
        <v>208</v>
      </c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</row>
    <row r="177" spans="1:22" s="3" customFormat="1" x14ac:dyDescent="0.25">
      <c r="A177" s="6" t="s">
        <v>43</v>
      </c>
      <c r="B177" s="7" t="s">
        <v>218</v>
      </c>
      <c r="C177" s="7" t="s">
        <v>214</v>
      </c>
      <c r="D177" s="14">
        <v>2.64575</v>
      </c>
      <c r="E177" s="14">
        <v>0.63631800000000005</v>
      </c>
      <c r="F177" s="17">
        <v>-2.05586</v>
      </c>
      <c r="G177" s="14">
        <v>0.1638</v>
      </c>
      <c r="H177" s="7" t="s">
        <v>208</v>
      </c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</row>
    <row r="178" spans="1:22" s="3" customFormat="1" x14ac:dyDescent="0.25">
      <c r="A178" s="6" t="s">
        <v>43</v>
      </c>
      <c r="B178" s="7" t="s">
        <v>220</v>
      </c>
      <c r="C178" s="7" t="s">
        <v>216</v>
      </c>
      <c r="D178" s="14">
        <v>15.116300000000001</v>
      </c>
      <c r="E178" s="14">
        <v>0.78106799999999998</v>
      </c>
      <c r="F178" s="17">
        <v>-4.2745100000000003</v>
      </c>
      <c r="G178" s="14">
        <v>9.7250000000000003E-2</v>
      </c>
      <c r="H178" s="7" t="s">
        <v>208</v>
      </c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</row>
    <row r="179" spans="1:22" s="3" customFormat="1" x14ac:dyDescent="0.25">
      <c r="A179" s="6" t="s">
        <v>44</v>
      </c>
      <c r="B179" s="7" t="s">
        <v>213</v>
      </c>
      <c r="C179" s="7" t="s">
        <v>214</v>
      </c>
      <c r="D179" s="14">
        <v>0.14957400000000001</v>
      </c>
      <c r="E179" s="14">
        <v>0.41717700000000002</v>
      </c>
      <c r="F179" s="17">
        <v>1.4798</v>
      </c>
      <c r="G179" s="14">
        <v>1</v>
      </c>
      <c r="H179" s="7" t="s">
        <v>208</v>
      </c>
    </row>
    <row r="180" spans="1:22" s="3" customFormat="1" x14ac:dyDescent="0.25">
      <c r="A180" s="6" t="s">
        <v>44</v>
      </c>
      <c r="B180" s="7" t="s">
        <v>211</v>
      </c>
      <c r="C180" s="7" t="s">
        <v>216</v>
      </c>
      <c r="D180" s="14">
        <v>0.15079100000000001</v>
      </c>
      <c r="E180" s="14">
        <v>0.36612899999999998</v>
      </c>
      <c r="F180" s="17">
        <v>1.2798</v>
      </c>
      <c r="G180" s="14">
        <v>1</v>
      </c>
      <c r="H180" s="7" t="s">
        <v>208</v>
      </c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</row>
    <row r="181" spans="1:22" s="3" customFormat="1" x14ac:dyDescent="0.25">
      <c r="A181" s="6" t="s">
        <v>44</v>
      </c>
      <c r="B181" s="7" t="s">
        <v>218</v>
      </c>
      <c r="C181" s="7" t="s">
        <v>214</v>
      </c>
      <c r="D181" s="14">
        <v>0.351356</v>
      </c>
      <c r="E181" s="14">
        <v>0.42934099999999997</v>
      </c>
      <c r="F181" s="17">
        <v>0.289188</v>
      </c>
      <c r="G181" s="14">
        <v>1</v>
      </c>
      <c r="H181" s="7" t="s">
        <v>208</v>
      </c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</row>
    <row r="182" spans="1:22" s="3" customFormat="1" x14ac:dyDescent="0.25">
      <c r="A182" s="6" t="s">
        <v>44</v>
      </c>
      <c r="B182" s="7" t="s">
        <v>220</v>
      </c>
      <c r="C182" s="7" t="s">
        <v>216</v>
      </c>
      <c r="D182" s="14">
        <v>0.26780900000000002</v>
      </c>
      <c r="E182" s="14">
        <v>0.34455599999999997</v>
      </c>
      <c r="F182" s="17">
        <v>0.363533</v>
      </c>
      <c r="G182" s="14">
        <v>1</v>
      </c>
      <c r="H182" s="7" t="s">
        <v>208</v>
      </c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</row>
    <row r="183" spans="1:22" s="3" customFormat="1" x14ac:dyDescent="0.25">
      <c r="A183" s="6" t="s">
        <v>45</v>
      </c>
      <c r="B183" s="7" t="s">
        <v>213</v>
      </c>
      <c r="C183" s="7" t="s">
        <v>214</v>
      </c>
      <c r="D183" s="14">
        <v>6.4735300000000002</v>
      </c>
      <c r="E183" s="14">
        <v>5.9073900000000004</v>
      </c>
      <c r="F183" s="17">
        <v>-0.13203200000000001</v>
      </c>
      <c r="G183" s="14">
        <v>0.87124999999999997</v>
      </c>
      <c r="H183" s="7" t="s">
        <v>208</v>
      </c>
    </row>
    <row r="184" spans="1:22" s="3" customFormat="1" x14ac:dyDescent="0.25">
      <c r="A184" s="6" t="s">
        <v>45</v>
      </c>
      <c r="B184" s="7" t="s">
        <v>211</v>
      </c>
      <c r="C184" s="7" t="s">
        <v>216</v>
      </c>
      <c r="D184" s="14">
        <v>10.8294</v>
      </c>
      <c r="E184" s="14">
        <v>8.5206800000000005</v>
      </c>
      <c r="F184" s="17">
        <v>-0.34591499999999997</v>
      </c>
      <c r="G184" s="14">
        <v>0.80569999999999997</v>
      </c>
      <c r="H184" s="7" t="s">
        <v>208</v>
      </c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</row>
    <row r="185" spans="1:22" s="3" customFormat="1" x14ac:dyDescent="0.25">
      <c r="A185" s="6" t="s">
        <v>45</v>
      </c>
      <c r="B185" s="7" t="s">
        <v>218</v>
      </c>
      <c r="C185" s="7" t="s">
        <v>214</v>
      </c>
      <c r="D185" s="14">
        <v>5.8747999999999996</v>
      </c>
      <c r="E185" s="14">
        <v>6.0795899999999996</v>
      </c>
      <c r="F185" s="17">
        <v>4.9435600000000003E-2</v>
      </c>
      <c r="G185" s="14">
        <v>0.96404999999999996</v>
      </c>
      <c r="H185" s="7" t="s">
        <v>208</v>
      </c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</row>
    <row r="186" spans="1:22" s="3" customFormat="1" x14ac:dyDescent="0.25">
      <c r="A186" s="6" t="s">
        <v>45</v>
      </c>
      <c r="B186" s="7" t="s">
        <v>220</v>
      </c>
      <c r="C186" s="7" t="s">
        <v>216</v>
      </c>
      <c r="D186" s="14">
        <v>8.5847300000000004</v>
      </c>
      <c r="E186" s="14">
        <v>8.0186100000000007</v>
      </c>
      <c r="F186" s="17">
        <v>-9.8420199999999999E-2</v>
      </c>
      <c r="G186" s="14">
        <v>0.94110000000000005</v>
      </c>
      <c r="H186" s="7" t="s">
        <v>208</v>
      </c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</row>
    <row r="187" spans="1:22" s="3" customFormat="1" x14ac:dyDescent="0.25">
      <c r="A187" s="6" t="s">
        <v>46</v>
      </c>
      <c r="B187" s="7" t="s">
        <v>213</v>
      </c>
      <c r="C187" s="7" t="s">
        <v>214</v>
      </c>
      <c r="D187" s="14">
        <v>5.95594</v>
      </c>
      <c r="E187" s="14">
        <v>4.5134299999999996</v>
      </c>
      <c r="F187" s="17">
        <v>-0.40010400000000002</v>
      </c>
      <c r="G187" s="14">
        <v>0.62709999999999999</v>
      </c>
      <c r="H187" s="7" t="s">
        <v>208</v>
      </c>
    </row>
    <row r="188" spans="1:22" s="3" customFormat="1" x14ac:dyDescent="0.25">
      <c r="A188" s="6" t="s">
        <v>46</v>
      </c>
      <c r="B188" s="7" t="s">
        <v>211</v>
      </c>
      <c r="C188" s="7" t="s">
        <v>216</v>
      </c>
      <c r="D188" s="14">
        <v>10.0525</v>
      </c>
      <c r="E188" s="14">
        <v>6.2483300000000002</v>
      </c>
      <c r="F188" s="17">
        <v>-0.68601100000000004</v>
      </c>
      <c r="G188" s="14">
        <v>0.62919999999999998</v>
      </c>
      <c r="H188" s="7" t="s">
        <v>208</v>
      </c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</row>
    <row r="189" spans="1:22" s="3" customFormat="1" x14ac:dyDescent="0.25">
      <c r="A189" s="6" t="s">
        <v>46</v>
      </c>
      <c r="B189" s="7" t="s">
        <v>218</v>
      </c>
      <c r="C189" s="7" t="s">
        <v>214</v>
      </c>
      <c r="D189" s="14">
        <v>2.1191499999999999</v>
      </c>
      <c r="E189" s="14">
        <v>4.6436999999999999</v>
      </c>
      <c r="F189" s="17">
        <v>1.1317900000000001</v>
      </c>
      <c r="G189" s="14">
        <v>0.2737</v>
      </c>
      <c r="H189" s="7" t="s">
        <v>208</v>
      </c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</row>
    <row r="190" spans="1:22" s="3" customFormat="1" x14ac:dyDescent="0.25">
      <c r="A190" s="6" t="s">
        <v>46</v>
      </c>
      <c r="B190" s="7" t="s">
        <v>220</v>
      </c>
      <c r="C190" s="7" t="s">
        <v>216</v>
      </c>
      <c r="D190" s="14">
        <v>2.4275099999999998</v>
      </c>
      <c r="E190" s="14">
        <v>5.88009</v>
      </c>
      <c r="F190" s="17">
        <v>1.2763599999999999</v>
      </c>
      <c r="G190" s="14">
        <v>0.30985000000000001</v>
      </c>
      <c r="H190" s="7" t="s">
        <v>208</v>
      </c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</row>
    <row r="191" spans="1:22" s="3" customFormat="1" x14ac:dyDescent="0.25">
      <c r="A191" s="6" t="s">
        <v>47</v>
      </c>
      <c r="B191" s="7" t="s">
        <v>213</v>
      </c>
      <c r="C191" s="7" t="s">
        <v>214</v>
      </c>
      <c r="D191" s="14">
        <v>0</v>
      </c>
      <c r="E191" s="14">
        <v>0</v>
      </c>
      <c r="F191" s="17">
        <v>0</v>
      </c>
      <c r="G191" s="14">
        <v>1</v>
      </c>
      <c r="H191" s="7" t="s">
        <v>208</v>
      </c>
    </row>
    <row r="192" spans="1:22" s="3" customFormat="1" x14ac:dyDescent="0.25">
      <c r="A192" s="6" t="s">
        <v>47</v>
      </c>
      <c r="B192" s="7" t="s">
        <v>211</v>
      </c>
      <c r="C192" s="7" t="s">
        <v>216</v>
      </c>
      <c r="D192" s="14">
        <v>0</v>
      </c>
      <c r="E192" s="14">
        <v>0</v>
      </c>
      <c r="F192" s="17">
        <v>0</v>
      </c>
      <c r="G192" s="14">
        <v>1</v>
      </c>
      <c r="H192" s="7" t="s">
        <v>208</v>
      </c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</row>
    <row r="193" spans="1:22" s="3" customFormat="1" x14ac:dyDescent="0.25">
      <c r="A193" s="6" t="s">
        <v>47</v>
      </c>
      <c r="B193" s="7" t="s">
        <v>218</v>
      </c>
      <c r="C193" s="7" t="s">
        <v>214</v>
      </c>
      <c r="D193" s="14">
        <v>0</v>
      </c>
      <c r="E193" s="14">
        <v>0</v>
      </c>
      <c r="F193" s="17">
        <v>0</v>
      </c>
      <c r="G193" s="14">
        <v>1</v>
      </c>
      <c r="H193" s="7" t="s">
        <v>208</v>
      </c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</row>
    <row r="194" spans="1:22" s="3" customFormat="1" x14ac:dyDescent="0.25">
      <c r="A194" s="6" t="s">
        <v>47</v>
      </c>
      <c r="B194" s="7" t="s">
        <v>220</v>
      </c>
      <c r="C194" s="7" t="s">
        <v>216</v>
      </c>
      <c r="D194" s="14">
        <v>0</v>
      </c>
      <c r="E194" s="14">
        <v>0</v>
      </c>
      <c r="F194" s="17">
        <v>0</v>
      </c>
      <c r="G194" s="14">
        <v>1</v>
      </c>
      <c r="H194" s="7" t="s">
        <v>208</v>
      </c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</row>
    <row r="195" spans="1:22" s="3" customFormat="1" x14ac:dyDescent="0.25">
      <c r="A195" s="6" t="s">
        <v>48</v>
      </c>
      <c r="B195" s="7" t="s">
        <v>213</v>
      </c>
      <c r="C195" s="7" t="s">
        <v>214</v>
      </c>
      <c r="D195" s="14">
        <v>0</v>
      </c>
      <c r="E195" s="14">
        <v>0</v>
      </c>
      <c r="F195" s="17">
        <v>0</v>
      </c>
      <c r="G195" s="14">
        <v>1</v>
      </c>
      <c r="H195" s="7" t="s">
        <v>208</v>
      </c>
    </row>
    <row r="196" spans="1:22" s="3" customFormat="1" x14ac:dyDescent="0.25">
      <c r="A196" s="6" t="s">
        <v>48</v>
      </c>
      <c r="B196" s="7" t="s">
        <v>211</v>
      </c>
      <c r="C196" s="7" t="s">
        <v>216</v>
      </c>
      <c r="D196" s="14">
        <v>0</v>
      </c>
      <c r="E196" s="14">
        <v>0</v>
      </c>
      <c r="F196" s="17">
        <v>0</v>
      </c>
      <c r="G196" s="14">
        <v>1</v>
      </c>
      <c r="H196" s="7" t="s">
        <v>208</v>
      </c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</row>
    <row r="197" spans="1:22" s="3" customFormat="1" x14ac:dyDescent="0.25">
      <c r="A197" s="6" t="s">
        <v>48</v>
      </c>
      <c r="B197" s="7" t="s">
        <v>218</v>
      </c>
      <c r="C197" s="7" t="s">
        <v>214</v>
      </c>
      <c r="D197" s="14">
        <v>0</v>
      </c>
      <c r="E197" s="14">
        <v>0</v>
      </c>
      <c r="F197" s="17">
        <v>0</v>
      </c>
      <c r="G197" s="14">
        <v>1</v>
      </c>
      <c r="H197" s="7" t="s">
        <v>208</v>
      </c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</row>
    <row r="198" spans="1:22" s="3" customFormat="1" x14ac:dyDescent="0.25">
      <c r="A198" s="6" t="s">
        <v>48</v>
      </c>
      <c r="B198" s="7" t="s">
        <v>220</v>
      </c>
      <c r="C198" s="7" t="s">
        <v>216</v>
      </c>
      <c r="D198" s="14">
        <v>0</v>
      </c>
      <c r="E198" s="14">
        <v>0</v>
      </c>
      <c r="F198" s="17">
        <v>0</v>
      </c>
      <c r="G198" s="14">
        <v>1</v>
      </c>
      <c r="H198" s="7" t="s">
        <v>208</v>
      </c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</row>
    <row r="199" spans="1:22" s="3" customFormat="1" x14ac:dyDescent="0.25">
      <c r="A199" s="6" t="s">
        <v>49</v>
      </c>
      <c r="B199" s="7" t="s">
        <v>213</v>
      </c>
      <c r="C199" s="7" t="s">
        <v>214</v>
      </c>
      <c r="D199" s="14">
        <v>0</v>
      </c>
      <c r="E199" s="14">
        <v>0</v>
      </c>
      <c r="F199" s="17">
        <v>0</v>
      </c>
      <c r="G199" s="14">
        <v>1</v>
      </c>
      <c r="H199" s="7" t="s">
        <v>208</v>
      </c>
    </row>
    <row r="200" spans="1:22" s="3" customFormat="1" x14ac:dyDescent="0.25">
      <c r="A200" s="6" t="s">
        <v>49</v>
      </c>
      <c r="B200" s="7" t="s">
        <v>211</v>
      </c>
      <c r="C200" s="7" t="s">
        <v>216</v>
      </c>
      <c r="D200" s="14">
        <v>0</v>
      </c>
      <c r="E200" s="14">
        <v>0</v>
      </c>
      <c r="F200" s="17">
        <v>0</v>
      </c>
      <c r="G200" s="14">
        <v>1</v>
      </c>
      <c r="H200" s="7" t="s">
        <v>208</v>
      </c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</row>
    <row r="201" spans="1:22" s="3" customFormat="1" x14ac:dyDescent="0.25">
      <c r="A201" s="6" t="s">
        <v>49</v>
      </c>
      <c r="B201" s="7" t="s">
        <v>218</v>
      </c>
      <c r="C201" s="7" t="s">
        <v>214</v>
      </c>
      <c r="D201" s="14">
        <v>0</v>
      </c>
      <c r="E201" s="14">
        <v>0</v>
      </c>
      <c r="F201" s="17">
        <v>0</v>
      </c>
      <c r="G201" s="14">
        <v>1</v>
      </c>
      <c r="H201" s="7" t="s">
        <v>208</v>
      </c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</row>
    <row r="202" spans="1:22" s="3" customFormat="1" x14ac:dyDescent="0.25">
      <c r="A202" s="6" t="s">
        <v>49</v>
      </c>
      <c r="B202" s="7" t="s">
        <v>220</v>
      </c>
      <c r="C202" s="7" t="s">
        <v>216</v>
      </c>
      <c r="D202" s="14">
        <v>0</v>
      </c>
      <c r="E202" s="14">
        <v>0</v>
      </c>
      <c r="F202" s="17">
        <v>0</v>
      </c>
      <c r="G202" s="14">
        <v>1</v>
      </c>
      <c r="H202" s="7" t="s">
        <v>208</v>
      </c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</row>
    <row r="203" spans="1:22" s="3" customFormat="1" x14ac:dyDescent="0.25">
      <c r="A203" s="6" t="s">
        <v>50</v>
      </c>
      <c r="B203" s="7" t="s">
        <v>213</v>
      </c>
      <c r="C203" s="7" t="s">
        <v>214</v>
      </c>
      <c r="D203" s="14">
        <v>0</v>
      </c>
      <c r="E203" s="14">
        <v>0</v>
      </c>
      <c r="F203" s="17">
        <v>0</v>
      </c>
      <c r="G203" s="14">
        <v>1</v>
      </c>
      <c r="H203" s="7" t="s">
        <v>208</v>
      </c>
    </row>
    <row r="204" spans="1:22" s="3" customFormat="1" x14ac:dyDescent="0.25">
      <c r="A204" s="6" t="s">
        <v>50</v>
      </c>
      <c r="B204" s="7" t="s">
        <v>211</v>
      </c>
      <c r="C204" s="7" t="s">
        <v>216</v>
      </c>
      <c r="D204" s="14">
        <v>0</v>
      </c>
      <c r="E204" s="14">
        <v>0</v>
      </c>
      <c r="F204" s="17">
        <v>0</v>
      </c>
      <c r="G204" s="14">
        <v>1</v>
      </c>
      <c r="H204" s="7" t="s">
        <v>208</v>
      </c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</row>
    <row r="205" spans="1:22" s="3" customFormat="1" x14ac:dyDescent="0.25">
      <c r="A205" s="6" t="s">
        <v>50</v>
      </c>
      <c r="B205" s="7" t="s">
        <v>218</v>
      </c>
      <c r="C205" s="7" t="s">
        <v>214</v>
      </c>
      <c r="D205" s="14">
        <v>0</v>
      </c>
      <c r="E205" s="14">
        <v>0</v>
      </c>
      <c r="F205" s="17">
        <v>0</v>
      </c>
      <c r="G205" s="14">
        <v>1</v>
      </c>
      <c r="H205" s="7" t="s">
        <v>208</v>
      </c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1:22" s="3" customFormat="1" x14ac:dyDescent="0.25">
      <c r="A206" s="6" t="s">
        <v>50</v>
      </c>
      <c r="B206" s="7" t="s">
        <v>220</v>
      </c>
      <c r="C206" s="7" t="s">
        <v>216</v>
      </c>
      <c r="D206" s="14">
        <v>0</v>
      </c>
      <c r="E206" s="14">
        <v>0</v>
      </c>
      <c r="F206" s="17">
        <v>0</v>
      </c>
      <c r="G206" s="14">
        <v>1</v>
      </c>
      <c r="H206" s="7" t="s">
        <v>208</v>
      </c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</row>
    <row r="207" spans="1:22" s="3" customFormat="1" x14ac:dyDescent="0.25">
      <c r="A207" s="6" t="s">
        <v>51</v>
      </c>
      <c r="B207" s="7" t="s">
        <v>213</v>
      </c>
      <c r="C207" s="7" t="s">
        <v>214</v>
      </c>
      <c r="D207" s="14">
        <v>0</v>
      </c>
      <c r="E207" s="14">
        <v>0</v>
      </c>
      <c r="F207" s="17">
        <v>0</v>
      </c>
      <c r="G207" s="14">
        <v>1</v>
      </c>
      <c r="H207" s="7" t="s">
        <v>208</v>
      </c>
    </row>
    <row r="208" spans="1:22" s="3" customFormat="1" x14ac:dyDescent="0.25">
      <c r="A208" s="6" t="s">
        <v>51</v>
      </c>
      <c r="B208" s="7" t="s">
        <v>211</v>
      </c>
      <c r="C208" s="7" t="s">
        <v>216</v>
      </c>
      <c r="D208" s="14">
        <v>0</v>
      </c>
      <c r="E208" s="14">
        <v>0</v>
      </c>
      <c r="F208" s="17">
        <v>0</v>
      </c>
      <c r="G208" s="14">
        <v>1</v>
      </c>
      <c r="H208" s="7" t="s">
        <v>208</v>
      </c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</row>
    <row r="209" spans="1:22" s="3" customFormat="1" x14ac:dyDescent="0.25">
      <c r="A209" s="6" t="s">
        <v>51</v>
      </c>
      <c r="B209" s="7" t="s">
        <v>218</v>
      </c>
      <c r="C209" s="7" t="s">
        <v>214</v>
      </c>
      <c r="D209" s="14">
        <v>0</v>
      </c>
      <c r="E209" s="14">
        <v>0</v>
      </c>
      <c r="F209" s="17">
        <v>0</v>
      </c>
      <c r="G209" s="14">
        <v>1</v>
      </c>
      <c r="H209" s="7" t="s">
        <v>208</v>
      </c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</row>
    <row r="210" spans="1:22" s="3" customFormat="1" x14ac:dyDescent="0.25">
      <c r="A210" s="6" t="s">
        <v>51</v>
      </c>
      <c r="B210" s="7" t="s">
        <v>220</v>
      </c>
      <c r="C210" s="7" t="s">
        <v>216</v>
      </c>
      <c r="D210" s="14">
        <v>0</v>
      </c>
      <c r="E210" s="14">
        <v>0</v>
      </c>
      <c r="F210" s="17">
        <v>0</v>
      </c>
      <c r="G210" s="14">
        <v>1</v>
      </c>
      <c r="H210" s="7" t="s">
        <v>208</v>
      </c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</row>
    <row r="211" spans="1:22" s="3" customFormat="1" x14ac:dyDescent="0.25">
      <c r="A211" s="6" t="s">
        <v>52</v>
      </c>
      <c r="B211" s="7" t="s">
        <v>213</v>
      </c>
      <c r="C211" s="7" t="s">
        <v>214</v>
      </c>
      <c r="D211" s="14">
        <v>0.38656499999999999</v>
      </c>
      <c r="E211" s="14">
        <v>1.8455900000000001</v>
      </c>
      <c r="F211" s="17">
        <v>2.2553000000000001</v>
      </c>
      <c r="G211" s="14">
        <v>0.10605000000000001</v>
      </c>
      <c r="H211" s="7" t="s">
        <v>208</v>
      </c>
    </row>
    <row r="212" spans="1:22" s="3" customFormat="1" x14ac:dyDescent="0.25">
      <c r="A212" s="6" t="s">
        <v>52</v>
      </c>
      <c r="B212" s="7" t="s">
        <v>211</v>
      </c>
      <c r="C212" s="7" t="s">
        <v>216</v>
      </c>
      <c r="D212" s="14">
        <v>1.3550599999999999</v>
      </c>
      <c r="E212" s="14">
        <v>0.17996100000000001</v>
      </c>
      <c r="F212" s="17">
        <v>-2.9125999999999999</v>
      </c>
      <c r="G212" s="14">
        <v>0.18554999999999999</v>
      </c>
      <c r="H212" s="7" t="s">
        <v>208</v>
      </c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</row>
    <row r="213" spans="1:22" s="3" customFormat="1" x14ac:dyDescent="0.25">
      <c r="A213" s="6" t="s">
        <v>52</v>
      </c>
      <c r="B213" s="7" t="s">
        <v>218</v>
      </c>
      <c r="C213" s="7" t="s">
        <v>214</v>
      </c>
      <c r="D213" s="14">
        <v>0.45016800000000001</v>
      </c>
      <c r="E213" s="14">
        <v>1.8968100000000001</v>
      </c>
      <c r="F213" s="17">
        <v>2.07504</v>
      </c>
      <c r="G213" s="14">
        <v>0.20549999999999999</v>
      </c>
      <c r="H213" s="7" t="s">
        <v>208</v>
      </c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</row>
    <row r="214" spans="1:22" s="3" customFormat="1" x14ac:dyDescent="0.25">
      <c r="A214" s="6" t="s">
        <v>52</v>
      </c>
      <c r="B214" s="7" t="s">
        <v>220</v>
      </c>
      <c r="C214" s="7" t="s">
        <v>216</v>
      </c>
      <c r="D214" s="14">
        <v>0.67105700000000001</v>
      </c>
      <c r="E214" s="14">
        <v>0.16935600000000001</v>
      </c>
      <c r="F214" s="17">
        <v>-1.98638</v>
      </c>
      <c r="G214" s="14">
        <v>0.32984999999999998</v>
      </c>
      <c r="H214" s="7" t="s">
        <v>208</v>
      </c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</row>
    <row r="215" spans="1:22" s="3" customFormat="1" x14ac:dyDescent="0.25">
      <c r="A215" s="6" t="s">
        <v>53</v>
      </c>
      <c r="B215" s="7" t="s">
        <v>213</v>
      </c>
      <c r="C215" s="7" t="s">
        <v>214</v>
      </c>
      <c r="D215" s="14">
        <v>44.6691</v>
      </c>
      <c r="E215" s="14">
        <v>59.0867</v>
      </c>
      <c r="F215" s="17">
        <v>0.40355799999999997</v>
      </c>
      <c r="G215" s="14">
        <v>0.50934999999999997</v>
      </c>
      <c r="H215" s="7" t="s">
        <v>208</v>
      </c>
    </row>
    <row r="216" spans="1:22" s="3" customFormat="1" x14ac:dyDescent="0.25">
      <c r="A216" s="6" t="s">
        <v>53</v>
      </c>
      <c r="B216" s="7" t="s">
        <v>211</v>
      </c>
      <c r="C216" s="7" t="s">
        <v>216</v>
      </c>
      <c r="D216" s="14">
        <v>49.5015</v>
      </c>
      <c r="E216" s="14">
        <v>75.977999999999994</v>
      </c>
      <c r="F216" s="17">
        <v>0.61810900000000002</v>
      </c>
      <c r="G216" s="14">
        <v>0.59350000000000003</v>
      </c>
      <c r="H216" s="7" t="s">
        <v>208</v>
      </c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</row>
    <row r="217" spans="1:22" s="3" customFormat="1" x14ac:dyDescent="0.25">
      <c r="A217" s="6" t="s">
        <v>53</v>
      </c>
      <c r="B217" s="7" t="s">
        <v>218</v>
      </c>
      <c r="C217" s="7" t="s">
        <v>214</v>
      </c>
      <c r="D217" s="14">
        <v>48.319899999999997</v>
      </c>
      <c r="E217" s="14">
        <v>60.819800000000001</v>
      </c>
      <c r="F217" s="17">
        <v>0.331924</v>
      </c>
      <c r="G217" s="14">
        <v>0.63370000000000004</v>
      </c>
      <c r="H217" s="7" t="s">
        <v>208</v>
      </c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</row>
    <row r="218" spans="1:22" s="3" customFormat="1" x14ac:dyDescent="0.25">
      <c r="A218" s="6" t="s">
        <v>53</v>
      </c>
      <c r="B218" s="7" t="s">
        <v>220</v>
      </c>
      <c r="C218" s="7" t="s">
        <v>216</v>
      </c>
      <c r="D218" s="14">
        <v>41.527999999999999</v>
      </c>
      <c r="E218" s="14">
        <v>71.499899999999997</v>
      </c>
      <c r="F218" s="17">
        <v>0.78385800000000005</v>
      </c>
      <c r="G218" s="14">
        <v>0.36785000000000001</v>
      </c>
      <c r="H218" s="7" t="s">
        <v>208</v>
      </c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spans="1:22" s="3" customFormat="1" x14ac:dyDescent="0.25">
      <c r="A219" s="6" t="s">
        <v>54</v>
      </c>
      <c r="B219" s="7" t="s">
        <v>213</v>
      </c>
      <c r="C219" s="7" t="s">
        <v>214</v>
      </c>
      <c r="D219" s="14">
        <v>40.150100000000002</v>
      </c>
      <c r="E219" s="14">
        <v>51.3947</v>
      </c>
      <c r="F219" s="17">
        <v>0.356215</v>
      </c>
      <c r="G219" s="14">
        <v>0.58919999999999995</v>
      </c>
      <c r="H219" s="7" t="s">
        <v>208</v>
      </c>
    </row>
    <row r="220" spans="1:22" s="3" customFormat="1" x14ac:dyDescent="0.25">
      <c r="A220" s="6" t="s">
        <v>54</v>
      </c>
      <c r="B220" s="7" t="s">
        <v>211</v>
      </c>
      <c r="C220" s="7" t="s">
        <v>216</v>
      </c>
      <c r="D220" s="14">
        <v>105.76600000000001</v>
      </c>
      <c r="E220" s="14">
        <v>92.2333</v>
      </c>
      <c r="F220" s="17">
        <v>-0.197522</v>
      </c>
      <c r="G220" s="14">
        <v>0.86265000000000003</v>
      </c>
      <c r="H220" s="7" t="s">
        <v>208</v>
      </c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</row>
    <row r="221" spans="1:22" s="3" customFormat="1" x14ac:dyDescent="0.25">
      <c r="A221" s="6" t="s">
        <v>54</v>
      </c>
      <c r="B221" s="7" t="s">
        <v>218</v>
      </c>
      <c r="C221" s="7" t="s">
        <v>214</v>
      </c>
      <c r="D221" s="14">
        <v>43.184899999999999</v>
      </c>
      <c r="E221" s="14">
        <v>52.964500000000001</v>
      </c>
      <c r="F221" s="17">
        <v>0.29449799999999998</v>
      </c>
      <c r="G221" s="14">
        <v>0.70240000000000002</v>
      </c>
      <c r="H221" s="7" t="s">
        <v>208</v>
      </c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</row>
    <row r="222" spans="1:22" s="3" customFormat="1" x14ac:dyDescent="0.25">
      <c r="A222" s="6" t="s">
        <v>54</v>
      </c>
      <c r="B222" s="7" t="s">
        <v>220</v>
      </c>
      <c r="C222" s="7" t="s">
        <v>216</v>
      </c>
      <c r="D222" s="14">
        <v>70.861699999999999</v>
      </c>
      <c r="E222" s="14">
        <v>86.7988</v>
      </c>
      <c r="F222" s="17">
        <v>0.29266799999999998</v>
      </c>
      <c r="G222" s="14">
        <v>0.7349</v>
      </c>
      <c r="H222" s="7" t="s">
        <v>208</v>
      </c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</row>
    <row r="223" spans="1:22" s="3" customFormat="1" x14ac:dyDescent="0.25">
      <c r="A223" s="6" t="s">
        <v>55</v>
      </c>
      <c r="B223" s="7" t="s">
        <v>213</v>
      </c>
      <c r="C223" s="7" t="s">
        <v>214</v>
      </c>
      <c r="D223" s="14">
        <v>9.7449900000000006E-2</v>
      </c>
      <c r="E223" s="14">
        <v>0.484099</v>
      </c>
      <c r="F223" s="17">
        <v>2.31257</v>
      </c>
      <c r="G223" s="14">
        <v>1</v>
      </c>
      <c r="H223" s="7" t="s">
        <v>208</v>
      </c>
    </row>
    <row r="224" spans="1:22" s="3" customFormat="1" x14ac:dyDescent="0.25">
      <c r="A224" s="6" t="s">
        <v>55</v>
      </c>
      <c r="B224" s="7" t="s">
        <v>211</v>
      </c>
      <c r="C224" s="7" t="s">
        <v>216</v>
      </c>
      <c r="D224" s="14">
        <v>0</v>
      </c>
      <c r="E224" s="14">
        <v>0</v>
      </c>
      <c r="F224" s="17">
        <v>0</v>
      </c>
      <c r="G224" s="14">
        <v>1</v>
      </c>
      <c r="H224" s="7" t="s">
        <v>208</v>
      </c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</row>
    <row r="225" spans="1:22" s="3" customFormat="1" x14ac:dyDescent="0.25">
      <c r="A225" s="6" t="s">
        <v>55</v>
      </c>
      <c r="B225" s="7" t="s">
        <v>218</v>
      </c>
      <c r="C225" s="7" t="s">
        <v>214</v>
      </c>
      <c r="D225" s="14">
        <v>0.35328999999999999</v>
      </c>
      <c r="E225" s="14">
        <v>0.49735200000000002</v>
      </c>
      <c r="F225" s="17">
        <v>0.49341499999999999</v>
      </c>
      <c r="G225" s="14">
        <v>1</v>
      </c>
      <c r="H225" s="7" t="s">
        <v>208</v>
      </c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</row>
    <row r="226" spans="1:22" s="3" customFormat="1" x14ac:dyDescent="0.25">
      <c r="A226" s="6" t="s">
        <v>55</v>
      </c>
      <c r="B226" s="7" t="s">
        <v>220</v>
      </c>
      <c r="C226" s="7" t="s">
        <v>216</v>
      </c>
      <c r="D226" s="14">
        <v>4.46603E-2</v>
      </c>
      <c r="E226" s="14">
        <v>0</v>
      </c>
      <c r="F226" s="17" t="e">
        <v>#NAME?</v>
      </c>
      <c r="G226" s="14">
        <v>1</v>
      </c>
      <c r="H226" s="7" t="s">
        <v>208</v>
      </c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</row>
    <row r="227" spans="1:22" s="3" customFormat="1" x14ac:dyDescent="0.25">
      <c r="A227" s="6" t="s">
        <v>56</v>
      </c>
      <c r="B227" s="7" t="s">
        <v>213</v>
      </c>
      <c r="C227" s="7" t="s">
        <v>214</v>
      </c>
      <c r="D227" s="14">
        <v>0</v>
      </c>
      <c r="E227" s="14">
        <v>0</v>
      </c>
      <c r="F227" s="17">
        <v>0</v>
      </c>
      <c r="G227" s="14">
        <v>1</v>
      </c>
      <c r="H227" s="7" t="s">
        <v>208</v>
      </c>
    </row>
    <row r="228" spans="1:22" s="3" customFormat="1" x14ac:dyDescent="0.25">
      <c r="A228" s="6" t="s">
        <v>56</v>
      </c>
      <c r="B228" s="7" t="s">
        <v>211</v>
      </c>
      <c r="C228" s="7" t="s">
        <v>216</v>
      </c>
      <c r="D228" s="14">
        <v>0</v>
      </c>
      <c r="E228" s="14">
        <v>0</v>
      </c>
      <c r="F228" s="17">
        <v>0</v>
      </c>
      <c r="G228" s="14">
        <v>1</v>
      </c>
      <c r="H228" s="7" t="s">
        <v>208</v>
      </c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</row>
    <row r="229" spans="1:22" s="3" customFormat="1" x14ac:dyDescent="0.25">
      <c r="A229" s="6" t="s">
        <v>56</v>
      </c>
      <c r="B229" s="7" t="s">
        <v>218</v>
      </c>
      <c r="C229" s="7" t="s">
        <v>214</v>
      </c>
      <c r="D229" s="14">
        <v>0</v>
      </c>
      <c r="E229" s="14">
        <v>0</v>
      </c>
      <c r="F229" s="17">
        <v>0</v>
      </c>
      <c r="G229" s="14">
        <v>1</v>
      </c>
      <c r="H229" s="7" t="s">
        <v>208</v>
      </c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spans="1:22" s="3" customFormat="1" x14ac:dyDescent="0.25">
      <c r="A230" s="6" t="s">
        <v>56</v>
      </c>
      <c r="B230" s="7" t="s">
        <v>220</v>
      </c>
      <c r="C230" s="7" t="s">
        <v>216</v>
      </c>
      <c r="D230" s="14">
        <v>0</v>
      </c>
      <c r="E230" s="14">
        <v>0</v>
      </c>
      <c r="F230" s="17">
        <v>0</v>
      </c>
      <c r="G230" s="14">
        <v>1</v>
      </c>
      <c r="H230" s="7" t="s">
        <v>208</v>
      </c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</row>
    <row r="231" spans="1:22" s="3" customFormat="1" x14ac:dyDescent="0.25">
      <c r="A231" s="6" t="s">
        <v>57</v>
      </c>
      <c r="B231" s="7" t="s">
        <v>213</v>
      </c>
      <c r="C231" s="7" t="s">
        <v>214</v>
      </c>
      <c r="D231" s="14">
        <v>0</v>
      </c>
      <c r="E231" s="14">
        <v>0</v>
      </c>
      <c r="F231" s="17">
        <v>0</v>
      </c>
      <c r="G231" s="14">
        <v>1</v>
      </c>
      <c r="H231" s="7" t="s">
        <v>208</v>
      </c>
    </row>
    <row r="232" spans="1:22" s="3" customFormat="1" x14ac:dyDescent="0.25">
      <c r="A232" s="6" t="s">
        <v>57</v>
      </c>
      <c r="B232" s="7" t="s">
        <v>211</v>
      </c>
      <c r="C232" s="7" t="s">
        <v>216</v>
      </c>
      <c r="D232" s="14">
        <v>0</v>
      </c>
      <c r="E232" s="14">
        <v>0</v>
      </c>
      <c r="F232" s="17">
        <v>0</v>
      </c>
      <c r="G232" s="14">
        <v>1</v>
      </c>
      <c r="H232" s="7" t="s">
        <v>208</v>
      </c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</row>
    <row r="233" spans="1:22" s="3" customFormat="1" x14ac:dyDescent="0.25">
      <c r="A233" s="6" t="s">
        <v>57</v>
      </c>
      <c r="B233" s="7" t="s">
        <v>218</v>
      </c>
      <c r="C233" s="7" t="s">
        <v>214</v>
      </c>
      <c r="D233" s="14">
        <v>0</v>
      </c>
      <c r="E233" s="14">
        <v>0</v>
      </c>
      <c r="F233" s="17">
        <v>0</v>
      </c>
      <c r="G233" s="14">
        <v>1</v>
      </c>
      <c r="H233" s="7" t="s">
        <v>208</v>
      </c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</row>
    <row r="234" spans="1:22" s="3" customFormat="1" x14ac:dyDescent="0.25">
      <c r="A234" s="6" t="s">
        <v>57</v>
      </c>
      <c r="B234" s="7" t="s">
        <v>220</v>
      </c>
      <c r="C234" s="7" t="s">
        <v>216</v>
      </c>
      <c r="D234" s="14">
        <v>0</v>
      </c>
      <c r="E234" s="14">
        <v>0</v>
      </c>
      <c r="F234" s="17">
        <v>0</v>
      </c>
      <c r="G234" s="14">
        <v>1</v>
      </c>
      <c r="H234" s="7" t="s">
        <v>208</v>
      </c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</row>
    <row r="235" spans="1:22" s="3" customFormat="1" x14ac:dyDescent="0.25">
      <c r="A235" s="6" t="s">
        <v>58</v>
      </c>
      <c r="B235" s="7" t="s">
        <v>213</v>
      </c>
      <c r="C235" s="7" t="s">
        <v>214</v>
      </c>
      <c r="D235" s="14">
        <v>0</v>
      </c>
      <c r="E235" s="14">
        <v>0</v>
      </c>
      <c r="F235" s="17">
        <v>0</v>
      </c>
      <c r="G235" s="14">
        <v>1</v>
      </c>
      <c r="H235" s="7" t="s">
        <v>208</v>
      </c>
    </row>
    <row r="236" spans="1:22" s="3" customFormat="1" x14ac:dyDescent="0.25">
      <c r="A236" s="6" t="s">
        <v>58</v>
      </c>
      <c r="B236" s="7" t="s">
        <v>211</v>
      </c>
      <c r="C236" s="7" t="s">
        <v>216</v>
      </c>
      <c r="D236" s="14">
        <v>0</v>
      </c>
      <c r="E236" s="14">
        <v>0</v>
      </c>
      <c r="F236" s="17">
        <v>0</v>
      </c>
      <c r="G236" s="14">
        <v>1</v>
      </c>
      <c r="H236" s="7" t="s">
        <v>208</v>
      </c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</row>
    <row r="237" spans="1:22" s="3" customFormat="1" x14ac:dyDescent="0.25">
      <c r="A237" s="6" t="s">
        <v>58</v>
      </c>
      <c r="B237" s="7" t="s">
        <v>218</v>
      </c>
      <c r="C237" s="7" t="s">
        <v>214</v>
      </c>
      <c r="D237" s="14">
        <v>0</v>
      </c>
      <c r="E237" s="14">
        <v>0</v>
      </c>
      <c r="F237" s="17">
        <v>0</v>
      </c>
      <c r="G237" s="14">
        <v>1</v>
      </c>
      <c r="H237" s="7" t="s">
        <v>208</v>
      </c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</row>
    <row r="238" spans="1:22" s="3" customFormat="1" x14ac:dyDescent="0.25">
      <c r="A238" s="6" t="s">
        <v>58</v>
      </c>
      <c r="B238" s="7" t="s">
        <v>220</v>
      </c>
      <c r="C238" s="7" t="s">
        <v>216</v>
      </c>
      <c r="D238" s="14">
        <v>0</v>
      </c>
      <c r="E238" s="14">
        <v>0</v>
      </c>
      <c r="F238" s="17">
        <v>0</v>
      </c>
      <c r="G238" s="14">
        <v>1</v>
      </c>
      <c r="H238" s="7" t="s">
        <v>208</v>
      </c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</row>
    <row r="239" spans="1:22" s="3" customFormat="1" x14ac:dyDescent="0.25">
      <c r="A239" s="6" t="s">
        <v>59</v>
      </c>
      <c r="B239" s="7" t="s">
        <v>213</v>
      </c>
      <c r="C239" s="7" t="s">
        <v>214</v>
      </c>
      <c r="D239" s="14">
        <v>0</v>
      </c>
      <c r="E239" s="14">
        <v>0</v>
      </c>
      <c r="F239" s="17">
        <v>0</v>
      </c>
      <c r="G239" s="14">
        <v>1</v>
      </c>
      <c r="H239" s="7" t="s">
        <v>208</v>
      </c>
    </row>
    <row r="240" spans="1:22" s="3" customFormat="1" x14ac:dyDescent="0.25">
      <c r="A240" s="6" t="s">
        <v>59</v>
      </c>
      <c r="B240" s="7" t="s">
        <v>211</v>
      </c>
      <c r="C240" s="7" t="s">
        <v>216</v>
      </c>
      <c r="D240" s="14">
        <v>0</v>
      </c>
      <c r="E240" s="14">
        <v>0</v>
      </c>
      <c r="F240" s="17">
        <v>0</v>
      </c>
      <c r="G240" s="14">
        <v>1</v>
      </c>
      <c r="H240" s="7" t="s">
        <v>208</v>
      </c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1:22" s="3" customFormat="1" x14ac:dyDescent="0.25">
      <c r="A241" s="6" t="s">
        <v>59</v>
      </c>
      <c r="B241" s="7" t="s">
        <v>218</v>
      </c>
      <c r="C241" s="7" t="s">
        <v>214</v>
      </c>
      <c r="D241" s="14">
        <v>0</v>
      </c>
      <c r="E241" s="14">
        <v>0</v>
      </c>
      <c r="F241" s="17">
        <v>0</v>
      </c>
      <c r="G241" s="14">
        <v>1</v>
      </c>
      <c r="H241" s="7" t="s">
        <v>208</v>
      </c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</row>
    <row r="242" spans="1:22" s="3" customFormat="1" x14ac:dyDescent="0.25">
      <c r="A242" s="6" t="s">
        <v>59</v>
      </c>
      <c r="B242" s="7" t="s">
        <v>220</v>
      </c>
      <c r="C242" s="7" t="s">
        <v>216</v>
      </c>
      <c r="D242" s="14">
        <v>0</v>
      </c>
      <c r="E242" s="14">
        <v>0</v>
      </c>
      <c r="F242" s="17">
        <v>0</v>
      </c>
      <c r="G242" s="14">
        <v>1</v>
      </c>
      <c r="H242" s="7" t="s">
        <v>208</v>
      </c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</row>
    <row r="243" spans="1:22" s="3" customFormat="1" x14ac:dyDescent="0.25">
      <c r="A243" s="6" t="s">
        <v>60</v>
      </c>
      <c r="B243" s="7" t="s">
        <v>213</v>
      </c>
      <c r="C243" s="7" t="s">
        <v>214</v>
      </c>
      <c r="D243" s="14">
        <v>0</v>
      </c>
      <c r="E243" s="14">
        <v>0</v>
      </c>
      <c r="F243" s="17">
        <v>0</v>
      </c>
      <c r="G243" s="14">
        <v>1</v>
      </c>
      <c r="H243" s="7" t="s">
        <v>208</v>
      </c>
    </row>
    <row r="244" spans="1:22" s="3" customFormat="1" x14ac:dyDescent="0.25">
      <c r="A244" s="6" t="s">
        <v>60</v>
      </c>
      <c r="B244" s="7" t="s">
        <v>211</v>
      </c>
      <c r="C244" s="7" t="s">
        <v>216</v>
      </c>
      <c r="D244" s="14">
        <v>0</v>
      </c>
      <c r="E244" s="14">
        <v>0</v>
      </c>
      <c r="F244" s="17">
        <v>0</v>
      </c>
      <c r="G244" s="14">
        <v>1</v>
      </c>
      <c r="H244" s="7" t="s">
        <v>208</v>
      </c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</row>
    <row r="245" spans="1:22" s="3" customFormat="1" x14ac:dyDescent="0.25">
      <c r="A245" s="6" t="s">
        <v>60</v>
      </c>
      <c r="B245" s="7" t="s">
        <v>218</v>
      </c>
      <c r="C245" s="7" t="s">
        <v>214</v>
      </c>
      <c r="D245" s="14">
        <v>0</v>
      </c>
      <c r="E245" s="14">
        <v>0</v>
      </c>
      <c r="F245" s="17">
        <v>0</v>
      </c>
      <c r="G245" s="14">
        <v>1</v>
      </c>
      <c r="H245" s="7" t="s">
        <v>208</v>
      </c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</row>
    <row r="246" spans="1:22" s="3" customFormat="1" x14ac:dyDescent="0.25">
      <c r="A246" s="6" t="s">
        <v>60</v>
      </c>
      <c r="B246" s="7" t="s">
        <v>220</v>
      </c>
      <c r="C246" s="7" t="s">
        <v>216</v>
      </c>
      <c r="D246" s="14">
        <v>0</v>
      </c>
      <c r="E246" s="14">
        <v>0</v>
      </c>
      <c r="F246" s="17">
        <v>0</v>
      </c>
      <c r="G246" s="14">
        <v>1</v>
      </c>
      <c r="H246" s="7" t="s">
        <v>208</v>
      </c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</row>
    <row r="247" spans="1:22" s="3" customFormat="1" x14ac:dyDescent="0.25">
      <c r="A247" s="6" t="s">
        <v>61</v>
      </c>
      <c r="B247" s="7" t="s">
        <v>213</v>
      </c>
      <c r="C247" s="7" t="s">
        <v>214</v>
      </c>
      <c r="D247" s="14">
        <v>66.947599999999994</v>
      </c>
      <c r="E247" s="14">
        <v>50.209699999999998</v>
      </c>
      <c r="F247" s="17">
        <v>-0.41506799999999999</v>
      </c>
      <c r="G247" s="14">
        <v>0.48499999999999999</v>
      </c>
      <c r="H247" s="7" t="s">
        <v>208</v>
      </c>
    </row>
    <row r="248" spans="1:22" s="3" customFormat="1" x14ac:dyDescent="0.25">
      <c r="A248" s="6" t="s">
        <v>61</v>
      </c>
      <c r="B248" s="7" t="s">
        <v>211</v>
      </c>
      <c r="C248" s="7" t="s">
        <v>216</v>
      </c>
      <c r="D248" s="14">
        <v>46.375100000000003</v>
      </c>
      <c r="E248" s="14">
        <v>100.71</v>
      </c>
      <c r="F248" s="17">
        <v>1.1187800000000001</v>
      </c>
      <c r="G248" s="14">
        <v>0.32779999999999998</v>
      </c>
      <c r="H248" s="7" t="s">
        <v>208</v>
      </c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</row>
    <row r="249" spans="1:22" s="3" customFormat="1" x14ac:dyDescent="0.25">
      <c r="A249" s="6" t="s">
        <v>61</v>
      </c>
      <c r="B249" s="7" t="s">
        <v>218</v>
      </c>
      <c r="C249" s="7" t="s">
        <v>214</v>
      </c>
      <c r="D249" s="14">
        <v>60.315399999999997</v>
      </c>
      <c r="E249" s="14">
        <v>51.728499999999997</v>
      </c>
      <c r="F249" s="17">
        <v>-0.22156699999999999</v>
      </c>
      <c r="G249" s="14">
        <v>0.74595</v>
      </c>
      <c r="H249" s="7" t="s">
        <v>208</v>
      </c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</row>
    <row r="250" spans="1:22" s="3" customFormat="1" x14ac:dyDescent="0.25">
      <c r="A250" s="6" t="s">
        <v>61</v>
      </c>
      <c r="B250" s="7" t="s">
        <v>220</v>
      </c>
      <c r="C250" s="7" t="s">
        <v>216</v>
      </c>
      <c r="D250" s="14">
        <v>53.589399999999998</v>
      </c>
      <c r="E250" s="14">
        <v>94.774600000000007</v>
      </c>
      <c r="F250" s="17">
        <v>0.82255299999999998</v>
      </c>
      <c r="G250" s="14">
        <v>0.33555000000000001</v>
      </c>
      <c r="H250" s="7" t="s">
        <v>208</v>
      </c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</row>
    <row r="251" spans="1:22" s="3" customFormat="1" x14ac:dyDescent="0.25">
      <c r="A251" s="6" t="s">
        <v>62</v>
      </c>
      <c r="B251" s="7" t="s">
        <v>213</v>
      </c>
      <c r="C251" s="7" t="s">
        <v>214</v>
      </c>
      <c r="D251" s="14">
        <v>146.63200000000001</v>
      </c>
      <c r="E251" s="14">
        <v>103.20699999999999</v>
      </c>
      <c r="F251" s="17">
        <v>-0.50666199999999995</v>
      </c>
      <c r="G251" s="14">
        <v>0.40460000000000002</v>
      </c>
      <c r="H251" s="7" t="s">
        <v>208</v>
      </c>
    </row>
    <row r="252" spans="1:22" s="3" customFormat="1" x14ac:dyDescent="0.25">
      <c r="A252" s="6" t="s">
        <v>62</v>
      </c>
      <c r="B252" s="7" t="s">
        <v>211</v>
      </c>
      <c r="C252" s="7" t="s">
        <v>216</v>
      </c>
      <c r="D252" s="14">
        <v>129.75899999999999</v>
      </c>
      <c r="E252" s="14">
        <v>97.272300000000001</v>
      </c>
      <c r="F252" s="17">
        <v>-0.41573399999999999</v>
      </c>
      <c r="G252" s="14">
        <v>0.72340000000000004</v>
      </c>
      <c r="H252" s="7" t="s">
        <v>208</v>
      </c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</row>
    <row r="253" spans="1:22" s="3" customFormat="1" x14ac:dyDescent="0.25">
      <c r="A253" s="6" t="s">
        <v>62</v>
      </c>
      <c r="B253" s="7" t="s">
        <v>218</v>
      </c>
      <c r="C253" s="7" t="s">
        <v>214</v>
      </c>
      <c r="D253" s="14">
        <v>123.029</v>
      </c>
      <c r="E253" s="14">
        <v>106.31100000000001</v>
      </c>
      <c r="F253" s="17">
        <v>-0.210703</v>
      </c>
      <c r="G253" s="14">
        <v>0.75700000000000001</v>
      </c>
      <c r="H253" s="7" t="s">
        <v>208</v>
      </c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</row>
    <row r="254" spans="1:22" s="3" customFormat="1" x14ac:dyDescent="0.25">
      <c r="A254" s="6" t="s">
        <v>62</v>
      </c>
      <c r="B254" s="7" t="s">
        <v>220</v>
      </c>
      <c r="C254" s="7" t="s">
        <v>216</v>
      </c>
      <c r="D254" s="14">
        <v>129.03399999999999</v>
      </c>
      <c r="E254" s="14">
        <v>91.540400000000005</v>
      </c>
      <c r="F254" s="17">
        <v>-0.49527399999999999</v>
      </c>
      <c r="G254" s="14">
        <v>0.57055</v>
      </c>
      <c r="H254" s="7" t="s">
        <v>208</v>
      </c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</row>
    <row r="255" spans="1:22" x14ac:dyDescent="0.25">
      <c r="A255" s="6" t="s">
        <v>63</v>
      </c>
      <c r="B255" s="7" t="s">
        <v>213</v>
      </c>
      <c r="C255" s="7" t="s">
        <v>214</v>
      </c>
      <c r="D255" s="14">
        <v>1.1875599999999999</v>
      </c>
      <c r="E255" s="14">
        <v>3.0983800000000001</v>
      </c>
      <c r="F255" s="17">
        <v>1.38351</v>
      </c>
      <c r="G255" s="14">
        <v>0.29815000000000003</v>
      </c>
      <c r="H255" s="7" t="s">
        <v>208</v>
      </c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</row>
    <row r="256" spans="1:22" x14ac:dyDescent="0.25">
      <c r="A256" s="6" t="s">
        <v>63</v>
      </c>
      <c r="B256" s="7" t="s">
        <v>211</v>
      </c>
      <c r="C256" s="7" t="s">
        <v>216</v>
      </c>
      <c r="D256" s="14">
        <v>0.86926700000000001</v>
      </c>
      <c r="E256" s="14">
        <v>0.28253</v>
      </c>
      <c r="F256" s="17">
        <v>-1.6213900000000001</v>
      </c>
      <c r="G256" s="14">
        <v>0.51449999999999996</v>
      </c>
      <c r="H256" s="7" t="s">
        <v>208</v>
      </c>
    </row>
    <row r="257" spans="1:22" x14ac:dyDescent="0.25">
      <c r="A257" s="6" t="s">
        <v>63</v>
      </c>
      <c r="B257" s="7" t="s">
        <v>218</v>
      </c>
      <c r="C257" s="7" t="s">
        <v>214</v>
      </c>
      <c r="D257" s="14">
        <v>1.18892</v>
      </c>
      <c r="E257" s="14">
        <v>3.1840799999999998</v>
      </c>
      <c r="F257" s="17">
        <v>1.4212199999999999</v>
      </c>
      <c r="G257" s="14">
        <v>0.30864999999999998</v>
      </c>
      <c r="H257" s="7" t="s">
        <v>208</v>
      </c>
    </row>
    <row r="258" spans="1:22" x14ac:dyDescent="0.25">
      <c r="A258" s="6" t="s">
        <v>63</v>
      </c>
      <c r="B258" s="7" t="s">
        <v>220</v>
      </c>
      <c r="C258" s="7" t="s">
        <v>216</v>
      </c>
      <c r="D258" s="14">
        <v>0.47239999999999999</v>
      </c>
      <c r="E258" s="14">
        <v>0.26587899999999998</v>
      </c>
      <c r="F258" s="17">
        <v>-0.829237</v>
      </c>
      <c r="G258" s="14">
        <v>1</v>
      </c>
      <c r="H258" s="7" t="s">
        <v>208</v>
      </c>
    </row>
    <row r="259" spans="1:22" x14ac:dyDescent="0.25">
      <c r="A259" s="6" t="s">
        <v>64</v>
      </c>
      <c r="B259" s="7" t="s">
        <v>213</v>
      </c>
      <c r="C259" s="7" t="s">
        <v>214</v>
      </c>
      <c r="D259" s="14">
        <v>35.547400000000003</v>
      </c>
      <c r="E259" s="14">
        <v>27.3034</v>
      </c>
      <c r="F259" s="17">
        <v>-0.38066499999999998</v>
      </c>
      <c r="G259" s="14">
        <v>0.53574999999999995</v>
      </c>
      <c r="H259" s="7" t="s">
        <v>208</v>
      </c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</row>
    <row r="260" spans="1:22" x14ac:dyDescent="0.25">
      <c r="A260" s="6" t="s">
        <v>64</v>
      </c>
      <c r="B260" s="7" t="s">
        <v>211</v>
      </c>
      <c r="C260" s="7" t="s">
        <v>216</v>
      </c>
      <c r="D260" s="14">
        <v>25.208100000000002</v>
      </c>
      <c r="E260" s="14">
        <v>38.549799999999998</v>
      </c>
      <c r="F260" s="17">
        <v>0.61283500000000002</v>
      </c>
      <c r="G260" s="14">
        <v>0.59460000000000002</v>
      </c>
      <c r="H260" s="7" t="s">
        <v>208</v>
      </c>
    </row>
    <row r="261" spans="1:22" x14ac:dyDescent="0.25">
      <c r="A261" s="6" t="s">
        <v>64</v>
      </c>
      <c r="B261" s="7" t="s">
        <v>218</v>
      </c>
      <c r="C261" s="7" t="s">
        <v>214</v>
      </c>
      <c r="D261" s="14">
        <v>30.851199999999999</v>
      </c>
      <c r="E261" s="14">
        <v>28.1128</v>
      </c>
      <c r="F261" s="17">
        <v>-0.134099</v>
      </c>
      <c r="G261" s="14">
        <v>0.85165000000000002</v>
      </c>
      <c r="H261" s="7" t="s">
        <v>208</v>
      </c>
    </row>
    <row r="262" spans="1:22" x14ac:dyDescent="0.25">
      <c r="A262" s="6" t="s">
        <v>64</v>
      </c>
      <c r="B262" s="7" t="s">
        <v>220</v>
      </c>
      <c r="C262" s="7" t="s">
        <v>216</v>
      </c>
      <c r="D262" s="14">
        <v>32.528300000000002</v>
      </c>
      <c r="E262" s="14">
        <v>36.278300000000002</v>
      </c>
      <c r="F262" s="17">
        <v>0.15740899999999999</v>
      </c>
      <c r="G262" s="14">
        <v>0.85370000000000001</v>
      </c>
      <c r="H262" s="7" t="s">
        <v>208</v>
      </c>
    </row>
    <row r="263" spans="1:22" x14ac:dyDescent="0.25">
      <c r="A263" s="6" t="s">
        <v>65</v>
      </c>
      <c r="B263" s="7" t="s">
        <v>213</v>
      </c>
      <c r="C263" s="7" t="s">
        <v>214</v>
      </c>
      <c r="D263" s="14">
        <v>8.79739</v>
      </c>
      <c r="E263" s="14">
        <v>9.37425</v>
      </c>
      <c r="F263" s="17">
        <v>9.1628899999999999E-2</v>
      </c>
      <c r="G263" s="14">
        <v>0.88105</v>
      </c>
      <c r="H263" s="7" t="s">
        <v>208</v>
      </c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</row>
    <row r="264" spans="1:22" x14ac:dyDescent="0.25">
      <c r="A264" s="6" t="s">
        <v>65</v>
      </c>
      <c r="B264" s="7" t="s">
        <v>211</v>
      </c>
      <c r="C264" s="7" t="s">
        <v>216</v>
      </c>
      <c r="D264" s="14">
        <v>10.659800000000001</v>
      </c>
      <c r="E264" s="14">
        <v>18.886900000000001</v>
      </c>
      <c r="F264" s="17">
        <v>0.825214</v>
      </c>
      <c r="G264" s="14">
        <v>0.47489999999999999</v>
      </c>
      <c r="H264" s="7" t="s">
        <v>208</v>
      </c>
    </row>
    <row r="265" spans="1:22" x14ac:dyDescent="0.25">
      <c r="A265" s="6" t="s">
        <v>65</v>
      </c>
      <c r="B265" s="7" t="s">
        <v>218</v>
      </c>
      <c r="C265" s="7" t="s">
        <v>214</v>
      </c>
      <c r="D265" s="14">
        <v>9.4567300000000003</v>
      </c>
      <c r="E265" s="14">
        <v>9.6579200000000007</v>
      </c>
      <c r="F265" s="17">
        <v>3.0370299999999999E-2</v>
      </c>
      <c r="G265" s="14">
        <v>0.96614999999999995</v>
      </c>
      <c r="H265" s="7" t="s">
        <v>208</v>
      </c>
    </row>
    <row r="266" spans="1:22" x14ac:dyDescent="0.25">
      <c r="A266" s="6" t="s">
        <v>65</v>
      </c>
      <c r="B266" s="7" t="s">
        <v>220</v>
      </c>
      <c r="C266" s="7" t="s">
        <v>216</v>
      </c>
      <c r="D266" s="14">
        <v>10.2752</v>
      </c>
      <c r="E266" s="14">
        <v>17.774000000000001</v>
      </c>
      <c r="F266" s="17">
        <v>0.79059999999999997</v>
      </c>
      <c r="G266" s="14">
        <v>0.40600000000000003</v>
      </c>
      <c r="H266" s="7" t="s">
        <v>208</v>
      </c>
    </row>
    <row r="267" spans="1:22" x14ac:dyDescent="0.25">
      <c r="A267" s="6" t="s">
        <v>66</v>
      </c>
      <c r="B267" s="7" t="s">
        <v>213</v>
      </c>
      <c r="C267" s="7" t="s">
        <v>214</v>
      </c>
      <c r="D267" s="14">
        <v>13.0844</v>
      </c>
      <c r="E267" s="14">
        <v>14.653700000000001</v>
      </c>
      <c r="F267" s="17">
        <v>0.16342000000000001</v>
      </c>
      <c r="G267" s="14">
        <v>0.79364999999999997</v>
      </c>
      <c r="H267" s="7" t="s">
        <v>208</v>
      </c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</row>
    <row r="268" spans="1:22" x14ac:dyDescent="0.25">
      <c r="A268" s="6" t="s">
        <v>66</v>
      </c>
      <c r="B268" s="7" t="s">
        <v>211</v>
      </c>
      <c r="C268" s="7" t="s">
        <v>216</v>
      </c>
      <c r="D268" s="14">
        <v>13.023999999999999</v>
      </c>
      <c r="E268" s="14">
        <v>12.5306</v>
      </c>
      <c r="F268" s="17">
        <v>-5.57239E-2</v>
      </c>
      <c r="G268" s="14">
        <v>0.96194999999999997</v>
      </c>
      <c r="H268" s="7" t="s">
        <v>208</v>
      </c>
    </row>
    <row r="269" spans="1:22" x14ac:dyDescent="0.25">
      <c r="A269" s="6" t="s">
        <v>66</v>
      </c>
      <c r="B269" s="7" t="s">
        <v>218</v>
      </c>
      <c r="C269" s="7" t="s">
        <v>214</v>
      </c>
      <c r="D269" s="14">
        <v>12.1038</v>
      </c>
      <c r="E269" s="14">
        <v>15.093999999999999</v>
      </c>
      <c r="F269" s="17">
        <v>0.31851800000000002</v>
      </c>
      <c r="G269" s="14">
        <v>0.64544999999999997</v>
      </c>
      <c r="H269" s="7" t="s">
        <v>208</v>
      </c>
    </row>
    <row r="270" spans="1:22" x14ac:dyDescent="0.25">
      <c r="A270" s="6" t="s">
        <v>66</v>
      </c>
      <c r="B270" s="7" t="s">
        <v>220</v>
      </c>
      <c r="C270" s="7" t="s">
        <v>216</v>
      </c>
      <c r="D270" s="14">
        <v>9.6982099999999996</v>
      </c>
      <c r="E270" s="14">
        <v>11.7921</v>
      </c>
      <c r="F270" s="17">
        <v>0.282028</v>
      </c>
      <c r="G270" s="14">
        <v>0.76054999999999995</v>
      </c>
      <c r="H270" s="7" t="s">
        <v>208</v>
      </c>
    </row>
    <row r="271" spans="1:22" x14ac:dyDescent="0.25">
      <c r="A271" s="6" t="s">
        <v>67</v>
      </c>
      <c r="B271" s="7" t="s">
        <v>213</v>
      </c>
      <c r="C271" s="7" t="s">
        <v>214</v>
      </c>
      <c r="D271" s="14">
        <v>10.9869</v>
      </c>
      <c r="E271" s="14">
        <v>10.7364</v>
      </c>
      <c r="F271" s="17">
        <v>-3.3268600000000002E-2</v>
      </c>
      <c r="G271" s="14">
        <v>0.96025000000000005</v>
      </c>
      <c r="H271" s="7" t="s">
        <v>208</v>
      </c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</row>
    <row r="272" spans="1:22" x14ac:dyDescent="0.25">
      <c r="A272" s="6" t="s">
        <v>67</v>
      </c>
      <c r="B272" s="7" t="s">
        <v>211</v>
      </c>
      <c r="C272" s="7" t="s">
        <v>216</v>
      </c>
      <c r="D272" s="14">
        <v>6.5650500000000003</v>
      </c>
      <c r="E272" s="14">
        <v>3.9255200000000001</v>
      </c>
      <c r="F272" s="17">
        <v>-0.74192100000000005</v>
      </c>
      <c r="G272" s="14">
        <v>0.55020000000000002</v>
      </c>
      <c r="H272" s="7" t="s">
        <v>208</v>
      </c>
    </row>
    <row r="273" spans="1:22" x14ac:dyDescent="0.25">
      <c r="A273" s="6" t="s">
        <v>67</v>
      </c>
      <c r="B273" s="7" t="s">
        <v>218</v>
      </c>
      <c r="C273" s="7" t="s">
        <v>214</v>
      </c>
      <c r="D273" s="14">
        <v>12.3025</v>
      </c>
      <c r="E273" s="14">
        <v>11.047599999999999</v>
      </c>
      <c r="F273" s="17">
        <v>-0.15522</v>
      </c>
      <c r="G273" s="14">
        <v>0.83574999999999999</v>
      </c>
      <c r="H273" s="7" t="s">
        <v>208</v>
      </c>
    </row>
    <row r="274" spans="1:22" x14ac:dyDescent="0.25">
      <c r="A274" s="6" t="s">
        <v>67</v>
      </c>
      <c r="B274" s="7" t="s">
        <v>220</v>
      </c>
      <c r="C274" s="7" t="s">
        <v>216</v>
      </c>
      <c r="D274" s="14">
        <v>4.2565099999999996</v>
      </c>
      <c r="E274" s="14">
        <v>3.6941899999999999</v>
      </c>
      <c r="F274" s="17">
        <v>-0.20441200000000001</v>
      </c>
      <c r="G274" s="14">
        <v>0.85855000000000004</v>
      </c>
      <c r="H274" s="7" t="s">
        <v>208</v>
      </c>
    </row>
    <row r="275" spans="1:22" x14ac:dyDescent="0.25">
      <c r="A275" s="6" t="s">
        <v>68</v>
      </c>
      <c r="B275" s="7" t="s">
        <v>213</v>
      </c>
      <c r="C275" s="7" t="s">
        <v>214</v>
      </c>
      <c r="D275" s="14">
        <v>16.187100000000001</v>
      </c>
      <c r="E275" s="14">
        <v>31.1617</v>
      </c>
      <c r="F275" s="17">
        <v>0.94492699999999996</v>
      </c>
      <c r="G275" s="14">
        <v>0.12230000000000001</v>
      </c>
      <c r="H275" s="7" t="s">
        <v>208</v>
      </c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</row>
    <row r="276" spans="1:22" x14ac:dyDescent="0.25">
      <c r="A276" s="6" t="s">
        <v>68</v>
      </c>
      <c r="B276" s="7" t="s">
        <v>211</v>
      </c>
      <c r="C276" s="7" t="s">
        <v>216</v>
      </c>
      <c r="D276" s="14">
        <v>27.473600000000001</v>
      </c>
      <c r="E276" s="14">
        <v>69.607100000000003</v>
      </c>
      <c r="F276" s="17">
        <v>1.3411900000000001</v>
      </c>
      <c r="G276" s="14">
        <v>0.24879999999999999</v>
      </c>
      <c r="H276" s="7" t="s">
        <v>208</v>
      </c>
    </row>
    <row r="277" spans="1:22" x14ac:dyDescent="0.25">
      <c r="A277" s="6" t="s">
        <v>68</v>
      </c>
      <c r="B277" s="7" t="s">
        <v>218</v>
      </c>
      <c r="C277" s="7" t="s">
        <v>214</v>
      </c>
      <c r="D277" s="14">
        <v>18.731400000000001</v>
      </c>
      <c r="E277" s="14">
        <v>32.098500000000001</v>
      </c>
      <c r="F277" s="17">
        <v>0.77705100000000005</v>
      </c>
      <c r="G277" s="14">
        <v>0.25995000000000001</v>
      </c>
      <c r="H277" s="7" t="s">
        <v>208</v>
      </c>
    </row>
    <row r="278" spans="1:22" x14ac:dyDescent="0.25">
      <c r="A278" s="6" t="s">
        <v>68</v>
      </c>
      <c r="B278" s="7" t="s">
        <v>220</v>
      </c>
      <c r="C278" s="7" t="s">
        <v>216</v>
      </c>
      <c r="D278" s="14">
        <v>24.1831</v>
      </c>
      <c r="E278" s="14">
        <v>65.505399999999995</v>
      </c>
      <c r="F278" s="17">
        <v>1.4376100000000001</v>
      </c>
      <c r="G278" s="14">
        <v>0.1036</v>
      </c>
      <c r="H278" s="7" t="s">
        <v>208</v>
      </c>
    </row>
    <row r="279" spans="1:22" x14ac:dyDescent="0.25">
      <c r="A279" s="6" t="s">
        <v>69</v>
      </c>
      <c r="B279" s="7" t="s">
        <v>213</v>
      </c>
      <c r="C279" s="7" t="s">
        <v>214</v>
      </c>
      <c r="D279" s="14">
        <v>3.9948999999999999</v>
      </c>
      <c r="E279" s="14">
        <v>4.51579</v>
      </c>
      <c r="F279" s="17">
        <v>0.176819</v>
      </c>
      <c r="G279" s="14">
        <v>0.81484999999999996</v>
      </c>
      <c r="H279" s="7" t="s">
        <v>208</v>
      </c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</row>
    <row r="280" spans="1:22" x14ac:dyDescent="0.25">
      <c r="A280" s="6" t="s">
        <v>69</v>
      </c>
      <c r="B280" s="7" t="s">
        <v>211</v>
      </c>
      <c r="C280" s="7" t="s">
        <v>216</v>
      </c>
      <c r="D280" s="14">
        <v>2.95044</v>
      </c>
      <c r="E280" s="14">
        <v>3.9209999999999998</v>
      </c>
      <c r="F280" s="17">
        <v>0.41028900000000001</v>
      </c>
      <c r="G280" s="14">
        <v>0.78039999999999998</v>
      </c>
      <c r="H280" s="7" t="s">
        <v>208</v>
      </c>
    </row>
    <row r="281" spans="1:22" x14ac:dyDescent="0.25">
      <c r="A281" s="6" t="s">
        <v>69</v>
      </c>
      <c r="B281" s="7" t="s">
        <v>218</v>
      </c>
      <c r="C281" s="7" t="s">
        <v>214</v>
      </c>
      <c r="D281" s="14">
        <v>4.4637200000000004</v>
      </c>
      <c r="E281" s="14">
        <v>4.6440400000000004</v>
      </c>
      <c r="F281" s="17">
        <v>5.71329E-2</v>
      </c>
      <c r="G281" s="14">
        <v>0.94164999999999999</v>
      </c>
      <c r="H281" s="7" t="s">
        <v>208</v>
      </c>
    </row>
    <row r="282" spans="1:22" x14ac:dyDescent="0.25">
      <c r="A282" s="6" t="s">
        <v>69</v>
      </c>
      <c r="B282" s="7" t="s">
        <v>220</v>
      </c>
      <c r="C282" s="7" t="s">
        <v>216</v>
      </c>
      <c r="D282" s="14">
        <v>3.7966500000000001</v>
      </c>
      <c r="E282" s="14">
        <v>3.6899299999999999</v>
      </c>
      <c r="F282" s="17">
        <v>-4.1130800000000002E-2</v>
      </c>
      <c r="G282" s="14">
        <v>0.97109999999999996</v>
      </c>
      <c r="H282" s="7" t="s">
        <v>208</v>
      </c>
    </row>
    <row r="283" spans="1:22" x14ac:dyDescent="0.25">
      <c r="A283" s="6" t="s">
        <v>70</v>
      </c>
      <c r="B283" s="7" t="s">
        <v>213</v>
      </c>
      <c r="C283" s="7" t="s">
        <v>214</v>
      </c>
      <c r="D283" s="14">
        <v>3.9886599999999999</v>
      </c>
      <c r="E283" s="14">
        <v>4.3733199999999997</v>
      </c>
      <c r="F283" s="17">
        <v>0.132823</v>
      </c>
      <c r="G283" s="14">
        <v>0.84584999999999999</v>
      </c>
      <c r="H283" s="7" t="s">
        <v>208</v>
      </c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</row>
    <row r="284" spans="1:22" x14ac:dyDescent="0.25">
      <c r="A284" s="6" t="s">
        <v>70</v>
      </c>
      <c r="B284" s="7" t="s">
        <v>211</v>
      </c>
      <c r="C284" s="7" t="s">
        <v>216</v>
      </c>
      <c r="D284" s="14">
        <v>10.351699999999999</v>
      </c>
      <c r="E284" s="14">
        <v>2.9348900000000002</v>
      </c>
      <c r="F284" s="17">
        <v>-1.8184899999999999</v>
      </c>
      <c r="G284" s="14">
        <v>0.14749999999999999</v>
      </c>
      <c r="H284" s="7" t="s">
        <v>208</v>
      </c>
    </row>
    <row r="285" spans="1:22" x14ac:dyDescent="0.25">
      <c r="A285" s="6" t="s">
        <v>70</v>
      </c>
      <c r="B285" s="7" t="s">
        <v>218</v>
      </c>
      <c r="C285" s="7" t="s">
        <v>214</v>
      </c>
      <c r="D285" s="14">
        <v>3.9315500000000001</v>
      </c>
      <c r="E285" s="14">
        <v>4.5005300000000004</v>
      </c>
      <c r="F285" s="17">
        <v>0.194995</v>
      </c>
      <c r="G285" s="14">
        <v>0.80549999999999999</v>
      </c>
      <c r="H285" s="7" t="s">
        <v>208</v>
      </c>
    </row>
    <row r="286" spans="1:22" x14ac:dyDescent="0.25">
      <c r="A286" s="6" t="s">
        <v>70</v>
      </c>
      <c r="B286" s="7" t="s">
        <v>220</v>
      </c>
      <c r="C286" s="7" t="s">
        <v>216</v>
      </c>
      <c r="D286" s="14">
        <v>8.3070299999999992</v>
      </c>
      <c r="E286" s="14">
        <v>2.76193</v>
      </c>
      <c r="F286" s="17">
        <v>-1.5886499999999999</v>
      </c>
      <c r="G286" s="14">
        <v>0.21049999999999999</v>
      </c>
      <c r="H286" s="7" t="s">
        <v>208</v>
      </c>
    </row>
    <row r="287" spans="1:22" x14ac:dyDescent="0.25">
      <c r="A287" s="6" t="s">
        <v>71</v>
      </c>
      <c r="B287" s="7" t="s">
        <v>213</v>
      </c>
      <c r="C287" s="7" t="s">
        <v>214</v>
      </c>
      <c r="D287" s="14">
        <v>6.1492300000000002</v>
      </c>
      <c r="E287" s="14">
        <v>5.3108300000000002</v>
      </c>
      <c r="F287" s="17">
        <v>-0.21146899999999999</v>
      </c>
      <c r="G287" s="14">
        <v>0.72919999999999996</v>
      </c>
      <c r="H287" s="7" t="s">
        <v>208</v>
      </c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</row>
    <row r="288" spans="1:22" x14ac:dyDescent="0.25">
      <c r="A288" s="6" t="s">
        <v>71</v>
      </c>
      <c r="B288" s="7" t="s">
        <v>211</v>
      </c>
      <c r="C288" s="7" t="s">
        <v>216</v>
      </c>
      <c r="D288" s="14">
        <v>10.273199999999999</v>
      </c>
      <c r="E288" s="14">
        <v>10.3901</v>
      </c>
      <c r="F288" s="17">
        <v>1.6322400000000001E-2</v>
      </c>
      <c r="G288" s="14">
        <v>0.98885000000000001</v>
      </c>
      <c r="H288" s="7" t="s">
        <v>208</v>
      </c>
    </row>
    <row r="289" spans="1:22" x14ac:dyDescent="0.25">
      <c r="A289" s="6" t="s">
        <v>71</v>
      </c>
      <c r="B289" s="7" t="s">
        <v>218</v>
      </c>
      <c r="C289" s="7" t="s">
        <v>214</v>
      </c>
      <c r="D289" s="14">
        <v>6.6326900000000002</v>
      </c>
      <c r="E289" s="14">
        <v>5.4696300000000004</v>
      </c>
      <c r="F289" s="17">
        <v>-0.27815000000000001</v>
      </c>
      <c r="G289" s="14">
        <v>0.69199999999999995</v>
      </c>
      <c r="H289" s="7" t="s">
        <v>208</v>
      </c>
    </row>
    <row r="290" spans="1:22" x14ac:dyDescent="0.25">
      <c r="A290" s="6" t="s">
        <v>71</v>
      </c>
      <c r="B290" s="7" t="s">
        <v>220</v>
      </c>
      <c r="C290" s="7" t="s">
        <v>216</v>
      </c>
      <c r="D290" s="14">
        <v>9.2135800000000003</v>
      </c>
      <c r="E290" s="14">
        <v>9.7778700000000001</v>
      </c>
      <c r="F290" s="17">
        <v>8.5758299999999996E-2</v>
      </c>
      <c r="G290" s="14">
        <v>0.92405000000000004</v>
      </c>
      <c r="H290" s="7" t="s">
        <v>208</v>
      </c>
    </row>
    <row r="291" spans="1:22" x14ac:dyDescent="0.25">
      <c r="A291" s="6" t="s">
        <v>72</v>
      </c>
      <c r="B291" s="7" t="s">
        <v>213</v>
      </c>
      <c r="C291" s="7" t="s">
        <v>214</v>
      </c>
      <c r="D291" s="14">
        <v>7.1889099999999999</v>
      </c>
      <c r="E291" s="14">
        <v>9.5738699999999994</v>
      </c>
      <c r="F291" s="17">
        <v>0.413329</v>
      </c>
      <c r="G291" s="14">
        <v>0.54964999999999997</v>
      </c>
      <c r="H291" s="7" t="s">
        <v>208</v>
      </c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</row>
    <row r="292" spans="1:22" x14ac:dyDescent="0.25">
      <c r="A292" s="6" t="s">
        <v>72</v>
      </c>
      <c r="B292" s="7" t="s">
        <v>211</v>
      </c>
      <c r="C292" s="7" t="s">
        <v>216</v>
      </c>
      <c r="D292" s="14">
        <v>17.084099999999999</v>
      </c>
      <c r="E292" s="14">
        <v>11.0143</v>
      </c>
      <c r="F292" s="17">
        <v>-0.63328200000000001</v>
      </c>
      <c r="G292" s="14">
        <v>0.61</v>
      </c>
      <c r="H292" s="7" t="s">
        <v>208</v>
      </c>
    </row>
    <row r="293" spans="1:22" x14ac:dyDescent="0.25">
      <c r="A293" s="6" t="s">
        <v>72</v>
      </c>
      <c r="B293" s="7" t="s">
        <v>218</v>
      </c>
      <c r="C293" s="7" t="s">
        <v>214</v>
      </c>
      <c r="D293" s="14">
        <v>8.1057699999999997</v>
      </c>
      <c r="E293" s="14">
        <v>9.8588299999999993</v>
      </c>
      <c r="F293" s="17">
        <v>0.282468</v>
      </c>
      <c r="G293" s="14">
        <v>0.72365000000000002</v>
      </c>
      <c r="H293" s="7" t="s">
        <v>208</v>
      </c>
    </row>
    <row r="294" spans="1:22" x14ac:dyDescent="0.25">
      <c r="A294" s="6" t="s">
        <v>72</v>
      </c>
      <c r="B294" s="7" t="s">
        <v>220</v>
      </c>
      <c r="C294" s="7" t="s">
        <v>216</v>
      </c>
      <c r="D294" s="14">
        <v>12.655200000000001</v>
      </c>
      <c r="E294" s="14">
        <v>10.3652</v>
      </c>
      <c r="F294" s="17">
        <v>-0.28797499999999998</v>
      </c>
      <c r="G294" s="14">
        <v>0.78474999999999995</v>
      </c>
      <c r="H294" s="7" t="s">
        <v>208</v>
      </c>
    </row>
    <row r="295" spans="1:22" x14ac:dyDescent="0.25">
      <c r="A295" s="6" t="s">
        <v>73</v>
      </c>
      <c r="B295" s="7" t="s">
        <v>213</v>
      </c>
      <c r="C295" s="7" t="s">
        <v>214</v>
      </c>
      <c r="D295" s="14">
        <v>33.066000000000003</v>
      </c>
      <c r="E295" s="14">
        <v>17.851800000000001</v>
      </c>
      <c r="F295" s="17">
        <v>-0.88927900000000004</v>
      </c>
      <c r="G295" s="14">
        <v>0.24185000000000001</v>
      </c>
      <c r="H295" s="7" t="s">
        <v>208</v>
      </c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</row>
    <row r="296" spans="1:22" x14ac:dyDescent="0.25">
      <c r="A296" s="6" t="s">
        <v>73</v>
      </c>
      <c r="B296" s="7" t="s">
        <v>211</v>
      </c>
      <c r="C296" s="7" t="s">
        <v>216</v>
      </c>
      <c r="D296" s="14">
        <v>63.641100000000002</v>
      </c>
      <c r="E296" s="14">
        <v>37.680199999999999</v>
      </c>
      <c r="F296" s="17">
        <v>-0.75615200000000005</v>
      </c>
      <c r="G296" s="14">
        <v>0.54600000000000004</v>
      </c>
      <c r="H296" s="7" t="s">
        <v>208</v>
      </c>
    </row>
    <row r="297" spans="1:22" x14ac:dyDescent="0.25">
      <c r="A297" s="6" t="s">
        <v>73</v>
      </c>
      <c r="B297" s="7" t="s">
        <v>218</v>
      </c>
      <c r="C297" s="7" t="s">
        <v>214</v>
      </c>
      <c r="D297" s="14">
        <v>34.487400000000001</v>
      </c>
      <c r="E297" s="14">
        <v>18.3992</v>
      </c>
      <c r="F297" s="17">
        <v>-0.90642800000000001</v>
      </c>
      <c r="G297" s="14">
        <v>0.34134999999999999</v>
      </c>
      <c r="H297" s="7" t="s">
        <v>208</v>
      </c>
    </row>
    <row r="298" spans="1:22" x14ac:dyDescent="0.25">
      <c r="A298" s="6" t="s">
        <v>73</v>
      </c>
      <c r="B298" s="7" t="s">
        <v>220</v>
      </c>
      <c r="C298" s="7" t="s">
        <v>216</v>
      </c>
      <c r="D298" s="14">
        <v>54.489600000000003</v>
      </c>
      <c r="E298" s="14">
        <v>35.459600000000002</v>
      </c>
      <c r="F298" s="17">
        <v>-0.61980400000000002</v>
      </c>
      <c r="G298" s="14">
        <v>0.5645</v>
      </c>
      <c r="H298" s="7" t="s">
        <v>208</v>
      </c>
    </row>
    <row r="299" spans="1:22" x14ac:dyDescent="0.25">
      <c r="A299" s="6" t="s">
        <v>74</v>
      </c>
      <c r="B299" s="7" t="s">
        <v>213</v>
      </c>
      <c r="C299" s="7" t="s">
        <v>214</v>
      </c>
      <c r="D299" s="14">
        <v>0</v>
      </c>
      <c r="E299" s="14">
        <v>0</v>
      </c>
      <c r="F299" s="17">
        <v>0</v>
      </c>
      <c r="G299" s="14">
        <v>1</v>
      </c>
      <c r="H299" s="7" t="s">
        <v>208</v>
      </c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</row>
    <row r="300" spans="1:22" x14ac:dyDescent="0.25">
      <c r="A300" s="6" t="s">
        <v>74</v>
      </c>
      <c r="B300" s="7" t="s">
        <v>211</v>
      </c>
      <c r="C300" s="7" t="s">
        <v>216</v>
      </c>
      <c r="D300" s="14">
        <v>0</v>
      </c>
      <c r="E300" s="14">
        <v>0</v>
      </c>
      <c r="F300" s="17">
        <v>0</v>
      </c>
      <c r="G300" s="14">
        <v>1</v>
      </c>
      <c r="H300" s="7" t="s">
        <v>208</v>
      </c>
    </row>
    <row r="301" spans="1:22" x14ac:dyDescent="0.25">
      <c r="A301" s="6" t="s">
        <v>74</v>
      </c>
      <c r="B301" s="7" t="s">
        <v>218</v>
      </c>
      <c r="C301" s="7" t="s">
        <v>214</v>
      </c>
      <c r="D301" s="14">
        <v>0</v>
      </c>
      <c r="E301" s="14">
        <v>0</v>
      </c>
      <c r="F301" s="17">
        <v>0</v>
      </c>
      <c r="G301" s="14">
        <v>1</v>
      </c>
      <c r="H301" s="7" t="s">
        <v>208</v>
      </c>
    </row>
    <row r="302" spans="1:22" x14ac:dyDescent="0.25">
      <c r="A302" s="6" t="s">
        <v>74</v>
      </c>
      <c r="B302" s="7" t="s">
        <v>220</v>
      </c>
      <c r="C302" s="7" t="s">
        <v>216</v>
      </c>
      <c r="D302" s="14">
        <v>0</v>
      </c>
      <c r="E302" s="14">
        <v>0</v>
      </c>
      <c r="F302" s="17">
        <v>0</v>
      </c>
      <c r="G302" s="14">
        <v>1</v>
      </c>
      <c r="H302" s="7" t="s">
        <v>208</v>
      </c>
    </row>
    <row r="303" spans="1:22" x14ac:dyDescent="0.25">
      <c r="A303" s="6" t="s">
        <v>75</v>
      </c>
      <c r="B303" s="7" t="s">
        <v>213</v>
      </c>
      <c r="C303" s="7" t="s">
        <v>214</v>
      </c>
      <c r="D303" s="14">
        <v>15.6233</v>
      </c>
      <c r="E303" s="14">
        <v>16.2423</v>
      </c>
      <c r="F303" s="17">
        <v>5.6064099999999999E-2</v>
      </c>
      <c r="G303" s="14">
        <v>0.93340000000000001</v>
      </c>
      <c r="H303" s="7" t="s">
        <v>208</v>
      </c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</row>
    <row r="304" spans="1:22" x14ac:dyDescent="0.25">
      <c r="A304" s="6" t="s">
        <v>75</v>
      </c>
      <c r="B304" s="7" t="s">
        <v>211</v>
      </c>
      <c r="C304" s="7" t="s">
        <v>216</v>
      </c>
      <c r="D304" s="14">
        <v>46.302399999999999</v>
      </c>
      <c r="E304" s="14">
        <v>19.907800000000002</v>
      </c>
      <c r="F304" s="17">
        <v>-1.21776</v>
      </c>
      <c r="G304" s="14">
        <v>0.3397</v>
      </c>
      <c r="H304" s="7" t="s">
        <v>208</v>
      </c>
    </row>
    <row r="305" spans="1:22" x14ac:dyDescent="0.25">
      <c r="A305" s="6" t="s">
        <v>75</v>
      </c>
      <c r="B305" s="7" t="s">
        <v>218</v>
      </c>
      <c r="C305" s="7" t="s">
        <v>214</v>
      </c>
      <c r="D305" s="14">
        <v>16.726299999999998</v>
      </c>
      <c r="E305" s="14">
        <v>16.716799999999999</v>
      </c>
      <c r="F305" s="17">
        <v>-8.2045700000000002E-4</v>
      </c>
      <c r="G305" s="14">
        <v>0.99609999999999999</v>
      </c>
      <c r="H305" s="7" t="s">
        <v>208</v>
      </c>
    </row>
    <row r="306" spans="1:22" x14ac:dyDescent="0.25">
      <c r="A306" s="6" t="s">
        <v>75</v>
      </c>
      <c r="B306" s="7" t="s">
        <v>220</v>
      </c>
      <c r="C306" s="7" t="s">
        <v>216</v>
      </c>
      <c r="D306" s="14">
        <v>25.3903</v>
      </c>
      <c r="E306" s="14">
        <v>18.734500000000001</v>
      </c>
      <c r="F306" s="17">
        <v>-0.43858399999999997</v>
      </c>
      <c r="G306" s="14">
        <v>0.70960000000000001</v>
      </c>
      <c r="H306" s="7" t="s">
        <v>208</v>
      </c>
    </row>
    <row r="307" spans="1:22" x14ac:dyDescent="0.25">
      <c r="A307" s="6" t="s">
        <v>76</v>
      </c>
      <c r="B307" s="7" t="s">
        <v>213</v>
      </c>
      <c r="C307" s="7" t="s">
        <v>214</v>
      </c>
      <c r="D307" s="14">
        <v>15.136100000000001</v>
      </c>
      <c r="E307" s="14">
        <v>13.3733</v>
      </c>
      <c r="F307" s="17">
        <v>-0.178643</v>
      </c>
      <c r="G307" s="14">
        <v>0.77100000000000002</v>
      </c>
      <c r="H307" s="7" t="s">
        <v>208</v>
      </c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</row>
    <row r="308" spans="1:22" x14ac:dyDescent="0.25">
      <c r="A308" s="6" t="s">
        <v>76</v>
      </c>
      <c r="B308" s="7" t="s">
        <v>211</v>
      </c>
      <c r="C308" s="7" t="s">
        <v>216</v>
      </c>
      <c r="D308" s="14">
        <v>17.685099999999998</v>
      </c>
      <c r="E308" s="14">
        <v>19.753799999999998</v>
      </c>
      <c r="F308" s="17">
        <v>0.15959300000000001</v>
      </c>
      <c r="G308" s="14">
        <v>0.88005</v>
      </c>
      <c r="H308" s="7" t="s">
        <v>208</v>
      </c>
    </row>
    <row r="309" spans="1:22" x14ac:dyDescent="0.25">
      <c r="A309" s="6" t="s">
        <v>76</v>
      </c>
      <c r="B309" s="7" t="s">
        <v>218</v>
      </c>
      <c r="C309" s="7" t="s">
        <v>214</v>
      </c>
      <c r="D309" s="14">
        <v>16.432700000000001</v>
      </c>
      <c r="E309" s="14">
        <v>13.7698</v>
      </c>
      <c r="F309" s="17">
        <v>-0.25506200000000001</v>
      </c>
      <c r="G309" s="14">
        <v>0.7117</v>
      </c>
      <c r="H309" s="7" t="s">
        <v>208</v>
      </c>
    </row>
    <row r="310" spans="1:22" x14ac:dyDescent="0.25">
      <c r="A310" s="6" t="s">
        <v>76</v>
      </c>
      <c r="B310" s="7" t="s">
        <v>220</v>
      </c>
      <c r="C310" s="7" t="s">
        <v>216</v>
      </c>
      <c r="D310" s="14">
        <v>18.7547</v>
      </c>
      <c r="E310" s="14">
        <v>18.5898</v>
      </c>
      <c r="F310" s="17">
        <v>-1.27403E-2</v>
      </c>
      <c r="G310" s="14">
        <v>0.99099999999999999</v>
      </c>
      <c r="H310" s="7" t="s">
        <v>208</v>
      </c>
    </row>
    <row r="311" spans="1:22" x14ac:dyDescent="0.25">
      <c r="A311" s="6" t="s">
        <v>77</v>
      </c>
      <c r="B311" s="7" t="s">
        <v>213</v>
      </c>
      <c r="C311" s="7" t="s">
        <v>214</v>
      </c>
      <c r="D311" s="14">
        <v>3.0377900000000002</v>
      </c>
      <c r="E311" s="14">
        <v>4.4754699999999996</v>
      </c>
      <c r="F311" s="17">
        <v>0.55901500000000004</v>
      </c>
      <c r="G311" s="14">
        <v>0.4929</v>
      </c>
      <c r="H311" s="7" t="s">
        <v>208</v>
      </c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</row>
    <row r="312" spans="1:22" x14ac:dyDescent="0.25">
      <c r="A312" s="6" t="s">
        <v>77</v>
      </c>
      <c r="B312" s="7" t="s">
        <v>211</v>
      </c>
      <c r="C312" s="7" t="s">
        <v>216</v>
      </c>
      <c r="D312" s="14">
        <v>6.5499700000000001</v>
      </c>
      <c r="E312" s="14">
        <v>10.3536</v>
      </c>
      <c r="F312" s="17">
        <v>0.66056499999999996</v>
      </c>
      <c r="G312" s="14">
        <v>0.64649999999999996</v>
      </c>
      <c r="H312" s="7" t="s">
        <v>208</v>
      </c>
    </row>
    <row r="313" spans="1:22" x14ac:dyDescent="0.25">
      <c r="A313" s="6" t="s">
        <v>77</v>
      </c>
      <c r="B313" s="7" t="s">
        <v>218</v>
      </c>
      <c r="C313" s="7" t="s">
        <v>214</v>
      </c>
      <c r="D313" s="14">
        <v>4.8210100000000002</v>
      </c>
      <c r="E313" s="14">
        <v>4.6066000000000003</v>
      </c>
      <c r="F313" s="17">
        <v>-6.5633499999999997E-2</v>
      </c>
      <c r="G313" s="14">
        <v>0.95179999999999998</v>
      </c>
      <c r="H313" s="7" t="s">
        <v>208</v>
      </c>
    </row>
    <row r="314" spans="1:22" x14ac:dyDescent="0.25">
      <c r="A314" s="6" t="s">
        <v>77</v>
      </c>
      <c r="B314" s="7" t="s">
        <v>220</v>
      </c>
      <c r="C314" s="7" t="s">
        <v>216</v>
      </c>
      <c r="D314" s="14">
        <v>6.5413500000000004</v>
      </c>
      <c r="E314" s="14">
        <v>9.7434700000000003</v>
      </c>
      <c r="F314" s="17">
        <v>0.574847</v>
      </c>
      <c r="G314" s="14">
        <v>0.60929999999999995</v>
      </c>
      <c r="H314" s="7" t="s">
        <v>208</v>
      </c>
    </row>
    <row r="315" spans="1:22" x14ac:dyDescent="0.25">
      <c r="A315" s="6" t="s">
        <v>78</v>
      </c>
      <c r="B315" s="7" t="s">
        <v>213</v>
      </c>
      <c r="C315" s="7" t="s">
        <v>214</v>
      </c>
      <c r="D315" s="14">
        <v>45.753799999999998</v>
      </c>
      <c r="E315" s="14">
        <v>46.290100000000002</v>
      </c>
      <c r="F315" s="17">
        <v>1.68133E-2</v>
      </c>
      <c r="G315" s="14">
        <v>0.97809999999999997</v>
      </c>
      <c r="H315" s="7" t="s">
        <v>208</v>
      </c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</row>
    <row r="316" spans="1:22" x14ac:dyDescent="0.25">
      <c r="A316" s="6" t="s">
        <v>78</v>
      </c>
      <c r="B316" s="7" t="s">
        <v>211</v>
      </c>
      <c r="C316" s="7" t="s">
        <v>216</v>
      </c>
      <c r="D316" s="14">
        <v>16.1111</v>
      </c>
      <c r="E316" s="14">
        <v>69.220200000000006</v>
      </c>
      <c r="F316" s="17">
        <v>2.1031399999999998</v>
      </c>
      <c r="G316" s="14">
        <v>0.13955000000000001</v>
      </c>
      <c r="H316" s="7" t="s">
        <v>208</v>
      </c>
    </row>
    <row r="317" spans="1:22" x14ac:dyDescent="0.25">
      <c r="A317" s="6" t="s">
        <v>78</v>
      </c>
      <c r="B317" s="7" t="s">
        <v>218</v>
      </c>
      <c r="C317" s="7" t="s">
        <v>214</v>
      </c>
      <c r="D317" s="14">
        <v>42.4756</v>
      </c>
      <c r="E317" s="14">
        <v>47.658799999999999</v>
      </c>
      <c r="F317" s="17">
        <v>0.16610900000000001</v>
      </c>
      <c r="G317" s="14">
        <v>0.81274999999999997</v>
      </c>
      <c r="H317" s="7" t="s">
        <v>208</v>
      </c>
    </row>
    <row r="318" spans="1:22" x14ac:dyDescent="0.25">
      <c r="A318" s="6" t="s">
        <v>78</v>
      </c>
      <c r="B318" s="7" t="s">
        <v>220</v>
      </c>
      <c r="C318" s="7" t="s">
        <v>216</v>
      </c>
      <c r="D318" s="14">
        <v>27.863600000000002</v>
      </c>
      <c r="E318" s="14">
        <v>65.141599999999997</v>
      </c>
      <c r="F318" s="17">
        <v>1.2252000000000001</v>
      </c>
      <c r="G318" s="14">
        <v>0.20255000000000001</v>
      </c>
      <c r="H318" s="7" t="s">
        <v>208</v>
      </c>
    </row>
    <row r="319" spans="1:22" x14ac:dyDescent="0.25">
      <c r="A319" s="6" t="s">
        <v>79</v>
      </c>
      <c r="B319" s="7" t="s">
        <v>213</v>
      </c>
      <c r="C319" s="7" t="s">
        <v>214</v>
      </c>
      <c r="D319" s="14">
        <v>7.6654900000000001</v>
      </c>
      <c r="E319" s="14">
        <v>7.9897999999999998</v>
      </c>
      <c r="F319" s="17">
        <v>5.9780600000000003E-2</v>
      </c>
      <c r="G319" s="14">
        <v>0.92974999999999997</v>
      </c>
      <c r="H319" s="7" t="s">
        <v>208</v>
      </c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</row>
    <row r="320" spans="1:22" x14ac:dyDescent="0.25">
      <c r="A320" s="6" t="s">
        <v>79</v>
      </c>
      <c r="B320" s="7" t="s">
        <v>211</v>
      </c>
      <c r="C320" s="7" t="s">
        <v>216</v>
      </c>
      <c r="D320" s="14">
        <v>0.37006800000000001</v>
      </c>
      <c r="E320" s="14">
        <v>3.6896499999999999</v>
      </c>
      <c r="F320" s="17">
        <v>3.3176199999999998</v>
      </c>
      <c r="G320" s="14">
        <v>0.14399999999999999</v>
      </c>
      <c r="H320" s="7" t="s">
        <v>208</v>
      </c>
    </row>
    <row r="321" spans="1:22" x14ac:dyDescent="0.25">
      <c r="A321" s="6" t="s">
        <v>79</v>
      </c>
      <c r="B321" s="7" t="s">
        <v>218</v>
      </c>
      <c r="C321" s="7" t="s">
        <v>214</v>
      </c>
      <c r="D321" s="14">
        <v>8.3377300000000005</v>
      </c>
      <c r="E321" s="14">
        <v>8.2217599999999997</v>
      </c>
      <c r="F321" s="17">
        <v>-2.0206700000000001E-2</v>
      </c>
      <c r="G321" s="14">
        <v>0.9798</v>
      </c>
      <c r="H321" s="7" t="s">
        <v>208</v>
      </c>
    </row>
    <row r="322" spans="1:22" x14ac:dyDescent="0.25">
      <c r="A322" s="6" t="s">
        <v>79</v>
      </c>
      <c r="B322" s="7" t="s">
        <v>220</v>
      </c>
      <c r="C322" s="7" t="s">
        <v>216</v>
      </c>
      <c r="D322" s="14">
        <v>0.206873</v>
      </c>
      <c r="E322" s="14">
        <v>3.4722300000000001</v>
      </c>
      <c r="F322" s="17">
        <v>4.0690400000000002</v>
      </c>
      <c r="G322" s="14">
        <v>0.1462</v>
      </c>
      <c r="H322" s="7" t="s">
        <v>208</v>
      </c>
    </row>
    <row r="323" spans="1:22" x14ac:dyDescent="0.25">
      <c r="A323" s="6" t="s">
        <v>80</v>
      </c>
      <c r="B323" s="7" t="s">
        <v>213</v>
      </c>
      <c r="C323" s="7" t="s">
        <v>214</v>
      </c>
      <c r="D323" s="14">
        <v>17.3264</v>
      </c>
      <c r="E323" s="14">
        <v>17.457799999999999</v>
      </c>
      <c r="F323" s="17">
        <v>1.0904199999999999E-2</v>
      </c>
      <c r="G323" s="14">
        <v>0.98594999999999999</v>
      </c>
      <c r="H323" s="7" t="s">
        <v>208</v>
      </c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</row>
    <row r="324" spans="1:22" x14ac:dyDescent="0.25">
      <c r="A324" s="6" t="s">
        <v>80</v>
      </c>
      <c r="B324" s="7" t="s">
        <v>211</v>
      </c>
      <c r="C324" s="7" t="s">
        <v>216</v>
      </c>
      <c r="D324" s="14">
        <v>14.2239</v>
      </c>
      <c r="E324" s="14">
        <v>21.298200000000001</v>
      </c>
      <c r="F324" s="17">
        <v>0.58241500000000002</v>
      </c>
      <c r="G324" s="14">
        <v>0.61019999999999996</v>
      </c>
      <c r="H324" s="7" t="s">
        <v>208</v>
      </c>
    </row>
    <row r="325" spans="1:22" x14ac:dyDescent="0.25">
      <c r="A325" s="6" t="s">
        <v>80</v>
      </c>
      <c r="B325" s="7" t="s">
        <v>218</v>
      </c>
      <c r="C325" s="7" t="s">
        <v>214</v>
      </c>
      <c r="D325" s="14">
        <v>18.164100000000001</v>
      </c>
      <c r="E325" s="14">
        <v>17.981200000000001</v>
      </c>
      <c r="F325" s="17">
        <v>-1.46E-2</v>
      </c>
      <c r="G325" s="14">
        <v>0.98370000000000002</v>
      </c>
      <c r="H325" s="7" t="s">
        <v>208</v>
      </c>
    </row>
    <row r="326" spans="1:22" x14ac:dyDescent="0.25">
      <c r="A326" s="6" t="s">
        <v>80</v>
      </c>
      <c r="B326" s="7" t="s">
        <v>220</v>
      </c>
      <c r="C326" s="7" t="s">
        <v>216</v>
      </c>
      <c r="D326" s="14">
        <v>15.201599999999999</v>
      </c>
      <c r="E326" s="14">
        <v>20.043099999999999</v>
      </c>
      <c r="F326" s="17">
        <v>0.39888699999999999</v>
      </c>
      <c r="G326" s="14">
        <v>0.63834999999999997</v>
      </c>
      <c r="H326" s="7" t="s">
        <v>208</v>
      </c>
    </row>
    <row r="327" spans="1:22" x14ac:dyDescent="0.25">
      <c r="A327" s="6" t="s">
        <v>81</v>
      </c>
      <c r="B327" s="7" t="s">
        <v>213</v>
      </c>
      <c r="C327" s="7" t="s">
        <v>214</v>
      </c>
      <c r="D327" s="14">
        <v>0.199574</v>
      </c>
      <c r="E327" s="14">
        <v>1.22187</v>
      </c>
      <c r="F327" s="17">
        <v>2.6141000000000001</v>
      </c>
      <c r="G327" s="14">
        <v>0.32155</v>
      </c>
      <c r="H327" s="7" t="s">
        <v>208</v>
      </c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</row>
    <row r="328" spans="1:22" x14ac:dyDescent="0.25">
      <c r="A328" s="6" t="s">
        <v>81</v>
      </c>
      <c r="B328" s="7" t="s">
        <v>211</v>
      </c>
      <c r="C328" s="7" t="s">
        <v>216</v>
      </c>
      <c r="D328" s="14">
        <v>8.7736499999999999</v>
      </c>
      <c r="E328" s="14">
        <v>0.43743900000000002</v>
      </c>
      <c r="F328" s="17">
        <v>-4.3260199999999998</v>
      </c>
      <c r="G328" s="14">
        <v>0.2455</v>
      </c>
      <c r="H328" s="7" t="s">
        <v>208</v>
      </c>
    </row>
    <row r="329" spans="1:22" x14ac:dyDescent="0.25">
      <c r="A329" s="6" t="s">
        <v>81</v>
      </c>
      <c r="B329" s="7" t="s">
        <v>218</v>
      </c>
      <c r="C329" s="7" t="s">
        <v>214</v>
      </c>
      <c r="D329" s="14">
        <v>0.95861799999999997</v>
      </c>
      <c r="E329" s="14">
        <v>1.2567600000000001</v>
      </c>
      <c r="F329" s="17">
        <v>0.390683</v>
      </c>
      <c r="G329" s="14">
        <v>0.80379999999999996</v>
      </c>
      <c r="H329" s="7" t="s">
        <v>208</v>
      </c>
    </row>
    <row r="330" spans="1:22" x14ac:dyDescent="0.25">
      <c r="A330" s="6" t="s">
        <v>81</v>
      </c>
      <c r="B330" s="7" t="s">
        <v>220</v>
      </c>
      <c r="C330" s="7" t="s">
        <v>216</v>
      </c>
      <c r="D330" s="14">
        <v>1.17364</v>
      </c>
      <c r="E330" s="14">
        <v>0.411659</v>
      </c>
      <c r="F330" s="17">
        <v>-1.5114700000000001</v>
      </c>
      <c r="G330" s="14">
        <v>0.56994999999999996</v>
      </c>
      <c r="H330" s="7" t="s">
        <v>208</v>
      </c>
    </row>
    <row r="331" spans="1:22" x14ac:dyDescent="0.25">
      <c r="A331" s="6" t="s">
        <v>82</v>
      </c>
      <c r="B331" s="7" t="s">
        <v>213</v>
      </c>
      <c r="C331" s="7" t="s">
        <v>214</v>
      </c>
      <c r="D331" s="14">
        <v>0.36518299999999998</v>
      </c>
      <c r="E331" s="14">
        <v>0</v>
      </c>
      <c r="F331" s="17" t="e">
        <f>-inf</f>
        <v>#NAME?</v>
      </c>
      <c r="G331" s="14">
        <v>1</v>
      </c>
      <c r="H331" s="7" t="s">
        <v>208</v>
      </c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</row>
    <row r="332" spans="1:22" x14ac:dyDescent="0.25">
      <c r="A332" s="6" t="s">
        <v>82</v>
      </c>
      <c r="B332" s="7" t="s">
        <v>211</v>
      </c>
      <c r="C332" s="7" t="s">
        <v>216</v>
      </c>
      <c r="D332" s="14">
        <v>1.2785500000000001</v>
      </c>
      <c r="E332" s="14">
        <v>0</v>
      </c>
      <c r="F332" s="17" t="e">
        <f>-inf</f>
        <v>#NAME?</v>
      </c>
      <c r="G332" s="14">
        <v>4.8500000000000001E-2</v>
      </c>
      <c r="H332" s="7" t="s">
        <v>208</v>
      </c>
    </row>
    <row r="333" spans="1:22" x14ac:dyDescent="0.25">
      <c r="A333" s="6" t="s">
        <v>82</v>
      </c>
      <c r="B333" s="7" t="s">
        <v>218</v>
      </c>
      <c r="C333" s="7" t="s">
        <v>214</v>
      </c>
      <c r="D333" s="14">
        <v>0</v>
      </c>
      <c r="E333" s="14">
        <v>0</v>
      </c>
      <c r="F333" s="17">
        <v>0</v>
      </c>
      <c r="G333" s="14">
        <v>1</v>
      </c>
      <c r="H333" s="7" t="s">
        <v>208</v>
      </c>
    </row>
    <row r="334" spans="1:22" x14ac:dyDescent="0.25">
      <c r="A334" s="6" t="s">
        <v>82</v>
      </c>
      <c r="B334" s="7" t="s">
        <v>220</v>
      </c>
      <c r="C334" s="7" t="s">
        <v>216</v>
      </c>
      <c r="D334" s="14">
        <v>0</v>
      </c>
      <c r="E334" s="14">
        <v>0</v>
      </c>
      <c r="F334" s="17">
        <v>0</v>
      </c>
      <c r="G334" s="14">
        <v>1</v>
      </c>
      <c r="H334" s="7" t="s">
        <v>208</v>
      </c>
    </row>
    <row r="335" spans="1:22" x14ac:dyDescent="0.25">
      <c r="A335" s="6" t="s">
        <v>83</v>
      </c>
      <c r="B335" s="7" t="s">
        <v>213</v>
      </c>
      <c r="C335" s="7" t="s">
        <v>214</v>
      </c>
      <c r="D335" s="14">
        <v>87.68</v>
      </c>
      <c r="E335" s="14">
        <v>68.115300000000005</v>
      </c>
      <c r="F335" s="17">
        <v>-0.36426799999999998</v>
      </c>
      <c r="G335" s="14">
        <v>0.66830000000000001</v>
      </c>
      <c r="H335" s="7" t="s">
        <v>208</v>
      </c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</row>
    <row r="336" spans="1:22" x14ac:dyDescent="0.25">
      <c r="A336" s="6" t="s">
        <v>83</v>
      </c>
      <c r="B336" s="7" t="s">
        <v>211</v>
      </c>
      <c r="C336" s="7" t="s">
        <v>216</v>
      </c>
      <c r="D336" s="14">
        <v>136.779</v>
      </c>
      <c r="E336" s="14">
        <v>72.383899999999997</v>
      </c>
      <c r="F336" s="17">
        <v>-0.91810800000000004</v>
      </c>
      <c r="G336" s="14">
        <v>0.40484999999999999</v>
      </c>
      <c r="H336" s="7" t="s">
        <v>208</v>
      </c>
    </row>
    <row r="337" spans="1:22" x14ac:dyDescent="0.25">
      <c r="A337" s="6" t="s">
        <v>83</v>
      </c>
      <c r="B337" s="7" t="s">
        <v>218</v>
      </c>
      <c r="C337" s="7" t="s">
        <v>214</v>
      </c>
      <c r="D337" s="14">
        <v>98.1691</v>
      </c>
      <c r="E337" s="14">
        <v>70.266900000000007</v>
      </c>
      <c r="F337" s="17">
        <v>-0.48242499999999999</v>
      </c>
      <c r="G337" s="14">
        <v>0.60655000000000003</v>
      </c>
      <c r="H337" s="7" t="s">
        <v>208</v>
      </c>
    </row>
    <row r="338" spans="1:22" x14ac:dyDescent="0.25">
      <c r="A338" s="6" t="s">
        <v>83</v>
      </c>
      <c r="B338" s="7" t="s">
        <v>220</v>
      </c>
      <c r="C338" s="7" t="s">
        <v>216</v>
      </c>
      <c r="D338" s="14">
        <v>124.50700000000001</v>
      </c>
      <c r="E338" s="14">
        <v>68.118399999999994</v>
      </c>
      <c r="F338" s="17">
        <v>-0.87011000000000005</v>
      </c>
      <c r="G338" s="14">
        <v>0.36204999999999998</v>
      </c>
      <c r="H338" s="7" t="s">
        <v>208</v>
      </c>
    </row>
    <row r="339" spans="1:22" x14ac:dyDescent="0.25">
      <c r="A339" s="6" t="s">
        <v>84</v>
      </c>
      <c r="B339" s="7" t="s">
        <v>213</v>
      </c>
      <c r="C339" s="7" t="s">
        <v>214</v>
      </c>
      <c r="D339" s="14">
        <v>1.0625</v>
      </c>
      <c r="E339" s="14">
        <v>0.78875799999999996</v>
      </c>
      <c r="F339" s="17">
        <v>-0.42980400000000002</v>
      </c>
      <c r="G339" s="14">
        <v>0.73160000000000003</v>
      </c>
      <c r="H339" s="7" t="s">
        <v>208</v>
      </c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</row>
    <row r="340" spans="1:22" x14ac:dyDescent="0.25">
      <c r="A340" s="6" t="s">
        <v>84</v>
      </c>
      <c r="B340" s="7" t="s">
        <v>211</v>
      </c>
      <c r="C340" s="7" t="s">
        <v>216</v>
      </c>
      <c r="D340" s="14">
        <v>0.119532</v>
      </c>
      <c r="E340" s="14">
        <v>0.188384</v>
      </c>
      <c r="F340" s="17">
        <v>0.65628399999999998</v>
      </c>
      <c r="G340" s="14">
        <v>1</v>
      </c>
      <c r="H340" s="7" t="s">
        <v>208</v>
      </c>
    </row>
    <row r="341" spans="1:22" x14ac:dyDescent="0.25">
      <c r="A341" s="6" t="s">
        <v>84</v>
      </c>
      <c r="B341" s="7" t="s">
        <v>218</v>
      </c>
      <c r="C341" s="7" t="s">
        <v>214</v>
      </c>
      <c r="D341" s="14">
        <v>0.95394599999999996</v>
      </c>
      <c r="E341" s="14">
        <v>0.81331900000000001</v>
      </c>
      <c r="F341" s="17">
        <v>-0.23008500000000001</v>
      </c>
      <c r="G341" s="14">
        <v>0.83894999999999997</v>
      </c>
      <c r="H341" s="7" t="s">
        <v>208</v>
      </c>
    </row>
    <row r="342" spans="1:22" x14ac:dyDescent="0.25">
      <c r="A342" s="6" t="s">
        <v>84</v>
      </c>
      <c r="B342" s="7" t="s">
        <v>220</v>
      </c>
      <c r="C342" s="7" t="s">
        <v>216</v>
      </c>
      <c r="D342" s="14">
        <v>2.0952799999999998</v>
      </c>
      <c r="E342" s="14">
        <v>0.177282</v>
      </c>
      <c r="F342" s="17">
        <v>-3.5630199999999999</v>
      </c>
      <c r="G342" s="14">
        <v>0.21004999999999999</v>
      </c>
      <c r="H342" s="7" t="s">
        <v>208</v>
      </c>
    </row>
    <row r="343" spans="1:22" x14ac:dyDescent="0.25">
      <c r="A343" s="6" t="s">
        <v>85</v>
      </c>
      <c r="B343" s="7" t="s">
        <v>213</v>
      </c>
      <c r="C343" s="7" t="s">
        <v>214</v>
      </c>
      <c r="D343" s="14">
        <v>10.9474</v>
      </c>
      <c r="E343" s="14">
        <v>28.747199999999999</v>
      </c>
      <c r="F343" s="17">
        <v>1.39283</v>
      </c>
      <c r="G343" s="14">
        <v>9.5299999999999996E-2</v>
      </c>
      <c r="H343" s="7" t="s">
        <v>208</v>
      </c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</row>
    <row r="344" spans="1:22" x14ac:dyDescent="0.25">
      <c r="A344" s="6" t="s">
        <v>85</v>
      </c>
      <c r="B344" s="7" t="s">
        <v>211</v>
      </c>
      <c r="C344" s="7" t="s">
        <v>216</v>
      </c>
      <c r="D344" s="14">
        <v>8.6951300000000007</v>
      </c>
      <c r="E344" s="14">
        <v>21.943000000000001</v>
      </c>
      <c r="F344" s="17">
        <v>1.33548</v>
      </c>
      <c r="G344" s="14">
        <v>0.35830000000000001</v>
      </c>
      <c r="H344" s="7" t="s">
        <v>208</v>
      </c>
    </row>
    <row r="345" spans="1:22" x14ac:dyDescent="0.25">
      <c r="A345" s="6" t="s">
        <v>85</v>
      </c>
      <c r="B345" s="7" t="s">
        <v>218</v>
      </c>
      <c r="C345" s="7" t="s">
        <v>214</v>
      </c>
      <c r="D345" s="14">
        <v>13.5679</v>
      </c>
      <c r="E345" s="14">
        <v>29.558900000000001</v>
      </c>
      <c r="F345" s="17">
        <v>1.1233900000000001</v>
      </c>
      <c r="G345" s="14">
        <v>0.22309999999999999</v>
      </c>
      <c r="H345" s="7" t="s">
        <v>208</v>
      </c>
    </row>
    <row r="346" spans="1:22" x14ac:dyDescent="0.25">
      <c r="A346" s="6" t="s">
        <v>85</v>
      </c>
      <c r="B346" s="7" t="s">
        <v>220</v>
      </c>
      <c r="C346" s="7" t="s">
        <v>216</v>
      </c>
      <c r="D346" s="14">
        <v>10.9871</v>
      </c>
      <c r="E346" s="14">
        <v>20.6496</v>
      </c>
      <c r="F346" s="17">
        <v>0.91030500000000003</v>
      </c>
      <c r="G346" s="14">
        <v>0.42830000000000001</v>
      </c>
      <c r="H346" s="7" t="s">
        <v>208</v>
      </c>
    </row>
    <row r="347" spans="1:22" x14ac:dyDescent="0.25">
      <c r="A347" s="6" t="s">
        <v>86</v>
      </c>
      <c r="B347" s="7" t="s">
        <v>213</v>
      </c>
      <c r="C347" s="7" t="s">
        <v>214</v>
      </c>
      <c r="D347" s="14">
        <v>27.197700000000001</v>
      </c>
      <c r="E347" s="14">
        <v>34.565600000000003</v>
      </c>
      <c r="F347" s="17">
        <v>0.34585100000000002</v>
      </c>
      <c r="G347" s="14">
        <v>0.62280000000000002</v>
      </c>
      <c r="H347" s="7" t="s">
        <v>208</v>
      </c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</row>
    <row r="348" spans="1:22" x14ac:dyDescent="0.25">
      <c r="A348" s="6" t="s">
        <v>86</v>
      </c>
      <c r="B348" s="7" t="s">
        <v>211</v>
      </c>
      <c r="C348" s="7" t="s">
        <v>216</v>
      </c>
      <c r="D348" s="14">
        <v>24.084299999999999</v>
      </c>
      <c r="E348" s="14">
        <v>18.965299999999999</v>
      </c>
      <c r="F348" s="17">
        <v>-0.34473300000000001</v>
      </c>
      <c r="G348" s="14">
        <v>0.81420000000000003</v>
      </c>
      <c r="H348" s="7" t="s">
        <v>208</v>
      </c>
    </row>
    <row r="349" spans="1:22" x14ac:dyDescent="0.25">
      <c r="A349" s="6" t="s">
        <v>86</v>
      </c>
      <c r="B349" s="7" t="s">
        <v>218</v>
      </c>
      <c r="C349" s="7" t="s">
        <v>214</v>
      </c>
      <c r="D349" s="14">
        <v>28.861899999999999</v>
      </c>
      <c r="E349" s="14">
        <v>35.571199999999997</v>
      </c>
      <c r="F349" s="17">
        <v>0.30154199999999998</v>
      </c>
      <c r="G349" s="14">
        <v>0.71189999999999998</v>
      </c>
      <c r="H349" s="7" t="s">
        <v>208</v>
      </c>
    </row>
    <row r="350" spans="1:22" x14ac:dyDescent="0.25">
      <c r="A350" s="6" t="s">
        <v>86</v>
      </c>
      <c r="B350" s="7" t="s">
        <v>220</v>
      </c>
      <c r="C350" s="7" t="s">
        <v>216</v>
      </c>
      <c r="D350" s="14">
        <v>19.874199999999998</v>
      </c>
      <c r="E350" s="14">
        <v>17.8474</v>
      </c>
      <c r="F350" s="17">
        <v>-0.15518000000000001</v>
      </c>
      <c r="G350" s="14">
        <v>0.8931</v>
      </c>
      <c r="H350" s="7" t="s">
        <v>208</v>
      </c>
    </row>
    <row r="351" spans="1:22" x14ac:dyDescent="0.25">
      <c r="A351" s="6" t="s">
        <v>87</v>
      </c>
      <c r="B351" s="7" t="s">
        <v>213</v>
      </c>
      <c r="C351" s="7" t="s">
        <v>214</v>
      </c>
      <c r="D351" s="14">
        <v>43.371400000000001</v>
      </c>
      <c r="E351" s="14">
        <v>55.3735</v>
      </c>
      <c r="F351" s="17">
        <v>0.35245100000000001</v>
      </c>
      <c r="G351" s="14">
        <v>0.55954999999999999</v>
      </c>
      <c r="H351" s="7" t="s">
        <v>208</v>
      </c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</row>
    <row r="352" spans="1:22" x14ac:dyDescent="0.25">
      <c r="A352" s="6" t="s">
        <v>87</v>
      </c>
      <c r="B352" s="7" t="s">
        <v>211</v>
      </c>
      <c r="C352" s="7" t="s">
        <v>216</v>
      </c>
      <c r="D352" s="14">
        <v>63.7395</v>
      </c>
      <c r="E352" s="14">
        <v>90.914500000000004</v>
      </c>
      <c r="F352" s="17">
        <v>0.51232200000000006</v>
      </c>
      <c r="G352" s="14">
        <v>0.65964999999999996</v>
      </c>
      <c r="H352" s="7" t="s">
        <v>208</v>
      </c>
    </row>
    <row r="353" spans="1:22" x14ac:dyDescent="0.25">
      <c r="A353" s="6" t="s">
        <v>87</v>
      </c>
      <c r="B353" s="7" t="s">
        <v>218</v>
      </c>
      <c r="C353" s="7" t="s">
        <v>214</v>
      </c>
      <c r="D353" s="14">
        <v>54.714500000000001</v>
      </c>
      <c r="E353" s="14">
        <v>57.039299999999997</v>
      </c>
      <c r="F353" s="17">
        <v>6.0033900000000001E-2</v>
      </c>
      <c r="G353" s="14">
        <v>0.92949999999999999</v>
      </c>
      <c r="H353" s="7" t="s">
        <v>208</v>
      </c>
    </row>
    <row r="354" spans="1:22" x14ac:dyDescent="0.25">
      <c r="A354" s="6" t="s">
        <v>87</v>
      </c>
      <c r="B354" s="7" t="s">
        <v>220</v>
      </c>
      <c r="C354" s="7" t="s">
        <v>216</v>
      </c>
      <c r="D354" s="14">
        <v>37.006700000000002</v>
      </c>
      <c r="E354" s="14">
        <v>85.556700000000006</v>
      </c>
      <c r="F354" s="17">
        <v>1.20909</v>
      </c>
      <c r="G354" s="14">
        <v>0.19305</v>
      </c>
      <c r="H354" s="7" t="s">
        <v>208</v>
      </c>
    </row>
    <row r="355" spans="1:22" x14ac:dyDescent="0.25">
      <c r="A355" s="6" t="s">
        <v>88</v>
      </c>
      <c r="B355" s="7" t="s">
        <v>213</v>
      </c>
      <c r="C355" s="7" t="s">
        <v>214</v>
      </c>
      <c r="D355" s="14">
        <v>54.066400000000002</v>
      </c>
      <c r="E355" s="14">
        <v>15.3879</v>
      </c>
      <c r="F355" s="17">
        <v>-1.81294</v>
      </c>
      <c r="G355" s="14">
        <v>6.7000000000000002E-3</v>
      </c>
      <c r="H355" s="7" t="s">
        <v>208</v>
      </c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</row>
    <row r="356" spans="1:22" x14ac:dyDescent="0.25">
      <c r="A356" s="6" t="s">
        <v>88</v>
      </c>
      <c r="B356" s="7" t="s">
        <v>211</v>
      </c>
      <c r="C356" s="7" t="s">
        <v>216</v>
      </c>
      <c r="D356" s="14">
        <v>40.301099999999998</v>
      </c>
      <c r="E356" s="14">
        <v>76.797399999999996</v>
      </c>
      <c r="F356" s="17">
        <v>0.93023999999999996</v>
      </c>
      <c r="G356" s="14">
        <v>0.40849999999999997</v>
      </c>
      <c r="H356" s="7" t="s">
        <v>208</v>
      </c>
    </row>
    <row r="357" spans="1:22" x14ac:dyDescent="0.25">
      <c r="A357" s="6" t="s">
        <v>88</v>
      </c>
      <c r="B357" s="7" t="s">
        <v>218</v>
      </c>
      <c r="C357" s="7" t="s">
        <v>214</v>
      </c>
      <c r="D357" s="14">
        <v>53.5535</v>
      </c>
      <c r="E357" s="14">
        <v>15.861800000000001</v>
      </c>
      <c r="F357" s="17">
        <v>-1.75542</v>
      </c>
      <c r="G357" s="14">
        <v>2.18E-2</v>
      </c>
      <c r="H357" s="7" t="s">
        <v>208</v>
      </c>
    </row>
    <row r="358" spans="1:22" x14ac:dyDescent="0.25">
      <c r="A358" s="6" t="s">
        <v>88</v>
      </c>
      <c r="B358" s="7" t="s">
        <v>220</v>
      </c>
      <c r="C358" s="7" t="s">
        <v>216</v>
      </c>
      <c r="D358" s="14">
        <v>50.2971</v>
      </c>
      <c r="E358" s="14">
        <v>72.271699999999996</v>
      </c>
      <c r="F358" s="17">
        <v>0.52295599999999998</v>
      </c>
      <c r="G358" s="14">
        <v>0.54064999999999996</v>
      </c>
      <c r="H358" s="7" t="s">
        <v>208</v>
      </c>
    </row>
    <row r="359" spans="1:22" x14ac:dyDescent="0.25">
      <c r="A359" s="6" t="s">
        <v>89</v>
      </c>
      <c r="B359" s="7" t="s">
        <v>213</v>
      </c>
      <c r="C359" s="7" t="s">
        <v>214</v>
      </c>
      <c r="D359" s="14">
        <v>0</v>
      </c>
      <c r="E359" s="14">
        <v>0.22952900000000001</v>
      </c>
      <c r="F359" s="17" t="s">
        <v>209</v>
      </c>
      <c r="G359" s="14">
        <v>1</v>
      </c>
      <c r="H359" s="7" t="s">
        <v>208</v>
      </c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</row>
    <row r="360" spans="1:22" x14ac:dyDescent="0.25">
      <c r="A360" s="6" t="s">
        <v>89</v>
      </c>
      <c r="B360" s="7" t="s">
        <v>211</v>
      </c>
      <c r="C360" s="7" t="s">
        <v>216</v>
      </c>
      <c r="D360" s="14">
        <v>0.81981499999999996</v>
      </c>
      <c r="E360" s="14">
        <v>2.79582</v>
      </c>
      <c r="F360" s="17">
        <v>1.7699</v>
      </c>
      <c r="G360" s="14">
        <v>0.50475000000000003</v>
      </c>
      <c r="H360" s="7" t="s">
        <v>208</v>
      </c>
    </row>
    <row r="361" spans="1:22" x14ac:dyDescent="0.25">
      <c r="A361" s="6" t="s">
        <v>89</v>
      </c>
      <c r="B361" s="7" t="s">
        <v>218</v>
      </c>
      <c r="C361" s="7" t="s">
        <v>214</v>
      </c>
      <c r="D361" s="14">
        <v>1.20126</v>
      </c>
      <c r="E361" s="14">
        <v>0.235848</v>
      </c>
      <c r="F361" s="17">
        <v>-2.3486099999999999</v>
      </c>
      <c r="G361" s="14">
        <v>1</v>
      </c>
      <c r="H361" s="7" t="s">
        <v>208</v>
      </c>
    </row>
    <row r="362" spans="1:22" x14ac:dyDescent="0.25">
      <c r="A362" s="6" t="s">
        <v>89</v>
      </c>
      <c r="B362" s="7" t="s">
        <v>220</v>
      </c>
      <c r="C362" s="7" t="s">
        <v>216</v>
      </c>
      <c r="D362" s="14">
        <v>1.4680899999999999</v>
      </c>
      <c r="E362" s="14">
        <v>2.63104</v>
      </c>
      <c r="F362" s="17">
        <v>0.84168799999999999</v>
      </c>
      <c r="G362" s="14">
        <v>0.7208</v>
      </c>
      <c r="H362" s="7" t="s">
        <v>208</v>
      </c>
    </row>
    <row r="363" spans="1:22" x14ac:dyDescent="0.25">
      <c r="A363" s="6" t="s">
        <v>90</v>
      </c>
      <c r="B363" s="7" t="s">
        <v>213</v>
      </c>
      <c r="C363" s="7" t="s">
        <v>214</v>
      </c>
      <c r="D363" s="14">
        <v>5.4719800000000003</v>
      </c>
      <c r="E363" s="14">
        <v>5.2833399999999999</v>
      </c>
      <c r="F363" s="17">
        <v>-5.0611900000000001E-2</v>
      </c>
      <c r="G363" s="14">
        <v>0.95304999999999995</v>
      </c>
      <c r="H363" s="7" t="s">
        <v>208</v>
      </c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</row>
    <row r="364" spans="1:22" x14ac:dyDescent="0.25">
      <c r="A364" s="6" t="s">
        <v>90</v>
      </c>
      <c r="B364" s="7" t="s">
        <v>211</v>
      </c>
      <c r="C364" s="7" t="s">
        <v>216</v>
      </c>
      <c r="D364" s="14">
        <v>3.2862</v>
      </c>
      <c r="E364" s="14">
        <v>20.1738</v>
      </c>
      <c r="F364" s="17">
        <v>2.6179899999999998</v>
      </c>
      <c r="G364" s="14">
        <v>4.2450000000000002E-2</v>
      </c>
      <c r="H364" s="7" t="s">
        <v>208</v>
      </c>
    </row>
    <row r="365" spans="1:22" x14ac:dyDescent="0.25">
      <c r="A365" s="6" t="s">
        <v>90</v>
      </c>
      <c r="B365" s="7" t="s">
        <v>218</v>
      </c>
      <c r="C365" s="7" t="s">
        <v>214</v>
      </c>
      <c r="D365" s="14">
        <v>5.7087599999999998</v>
      </c>
      <c r="E365" s="14">
        <v>5.4425499999999998</v>
      </c>
      <c r="F365" s="17">
        <v>-6.8895200000000004E-2</v>
      </c>
      <c r="G365" s="14">
        <v>0.94820000000000004</v>
      </c>
      <c r="H365" s="7" t="s">
        <v>208</v>
      </c>
    </row>
    <row r="366" spans="1:22" x14ac:dyDescent="0.25">
      <c r="A366" s="6" t="s">
        <v>90</v>
      </c>
      <c r="B366" s="7" t="s">
        <v>220</v>
      </c>
      <c r="C366" s="7" t="s">
        <v>216</v>
      </c>
      <c r="D366" s="14">
        <v>13.4961</v>
      </c>
      <c r="E366" s="14">
        <v>18.9849</v>
      </c>
      <c r="F366" s="17">
        <v>0.49231799999999998</v>
      </c>
      <c r="G366" s="14">
        <v>0.64295000000000002</v>
      </c>
      <c r="H366" s="7" t="s">
        <v>208</v>
      </c>
    </row>
    <row r="367" spans="1:22" x14ac:dyDescent="0.25">
      <c r="A367" s="6" t="s">
        <v>91</v>
      </c>
      <c r="B367" s="7" t="s">
        <v>213</v>
      </c>
      <c r="C367" s="7" t="s">
        <v>214</v>
      </c>
      <c r="D367" s="14">
        <v>3.9815399999999999</v>
      </c>
      <c r="E367" s="14">
        <v>2.10771</v>
      </c>
      <c r="F367" s="17">
        <v>-0.91765099999999999</v>
      </c>
      <c r="G367" s="14">
        <v>0.27950000000000003</v>
      </c>
      <c r="H367" s="7" t="s">
        <v>208</v>
      </c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</row>
    <row r="368" spans="1:22" x14ac:dyDescent="0.25">
      <c r="A368" s="6" t="s">
        <v>91</v>
      </c>
      <c r="B368" s="7" t="s">
        <v>211</v>
      </c>
      <c r="C368" s="7" t="s">
        <v>216</v>
      </c>
      <c r="D368" s="14">
        <v>2.31006</v>
      </c>
      <c r="E368" s="14">
        <v>1.2047300000000001</v>
      </c>
      <c r="F368" s="17">
        <v>-0.93922799999999995</v>
      </c>
      <c r="G368" s="14">
        <v>0.48344999999999999</v>
      </c>
      <c r="H368" s="7" t="s">
        <v>208</v>
      </c>
    </row>
    <row r="369" spans="1:22" x14ac:dyDescent="0.25">
      <c r="A369" s="6" t="s">
        <v>91</v>
      </c>
      <c r="B369" s="7" t="s">
        <v>218</v>
      </c>
      <c r="C369" s="7" t="s">
        <v>214</v>
      </c>
      <c r="D369" s="14">
        <v>2.89689</v>
      </c>
      <c r="E369" s="14">
        <v>2.16913</v>
      </c>
      <c r="F369" s="17">
        <v>-0.41738599999999998</v>
      </c>
      <c r="G369" s="14">
        <v>0.63429999999999997</v>
      </c>
      <c r="H369" s="7" t="s">
        <v>208</v>
      </c>
    </row>
    <row r="370" spans="1:22" x14ac:dyDescent="0.25">
      <c r="A370" s="6" t="s">
        <v>91</v>
      </c>
      <c r="B370" s="7" t="s">
        <v>220</v>
      </c>
      <c r="C370" s="7" t="s">
        <v>216</v>
      </c>
      <c r="D370" s="14">
        <v>0.56121900000000002</v>
      </c>
      <c r="E370" s="14">
        <v>1.13374</v>
      </c>
      <c r="F370" s="17">
        <v>1.0144500000000001</v>
      </c>
      <c r="G370" s="14">
        <v>0.47215000000000001</v>
      </c>
      <c r="H370" s="7" t="s">
        <v>208</v>
      </c>
    </row>
    <row r="371" spans="1:22" x14ac:dyDescent="0.25">
      <c r="A371" s="6" t="s">
        <v>92</v>
      </c>
      <c r="B371" s="7" t="s">
        <v>213</v>
      </c>
      <c r="C371" s="7" t="s">
        <v>214</v>
      </c>
      <c r="D371" s="14">
        <v>9.7892200000000003</v>
      </c>
      <c r="E371" s="14">
        <v>15.223800000000001</v>
      </c>
      <c r="F371" s="17">
        <v>0.63706399999999996</v>
      </c>
      <c r="G371" s="14">
        <v>0.29785</v>
      </c>
      <c r="H371" s="7" t="s">
        <v>208</v>
      </c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</row>
    <row r="372" spans="1:22" x14ac:dyDescent="0.25">
      <c r="A372" s="6" t="s">
        <v>92</v>
      </c>
      <c r="B372" s="7" t="s">
        <v>211</v>
      </c>
      <c r="C372" s="7" t="s">
        <v>216</v>
      </c>
      <c r="D372" s="14">
        <v>6.9964899999999997</v>
      </c>
      <c r="E372" s="14">
        <v>12.882899999999999</v>
      </c>
      <c r="F372" s="17">
        <v>0.88075099999999995</v>
      </c>
      <c r="G372" s="14">
        <v>0.49954999999999999</v>
      </c>
      <c r="H372" s="7" t="s">
        <v>208</v>
      </c>
    </row>
    <row r="373" spans="1:22" x14ac:dyDescent="0.25">
      <c r="A373" s="6" t="s">
        <v>92</v>
      </c>
      <c r="B373" s="7" t="s">
        <v>218</v>
      </c>
      <c r="C373" s="7" t="s">
        <v>214</v>
      </c>
      <c r="D373" s="14">
        <v>12.4435</v>
      </c>
      <c r="E373" s="14">
        <v>15.6816</v>
      </c>
      <c r="F373" s="17">
        <v>0.33368300000000001</v>
      </c>
      <c r="G373" s="14">
        <v>0.62609999999999999</v>
      </c>
      <c r="H373" s="7" t="s">
        <v>208</v>
      </c>
    </row>
    <row r="374" spans="1:22" x14ac:dyDescent="0.25">
      <c r="A374" s="6" t="s">
        <v>92</v>
      </c>
      <c r="B374" s="7" t="s">
        <v>220</v>
      </c>
      <c r="C374" s="7" t="s">
        <v>216</v>
      </c>
      <c r="D374" s="14">
        <v>10.003399999999999</v>
      </c>
      <c r="E374" s="14">
        <v>12.123699999999999</v>
      </c>
      <c r="F374" s="17">
        <v>0.27732899999999999</v>
      </c>
      <c r="G374" s="14">
        <v>0.77859999999999996</v>
      </c>
      <c r="H374" s="7" t="s">
        <v>208</v>
      </c>
    </row>
    <row r="375" spans="1:22" x14ac:dyDescent="0.25">
      <c r="A375" s="6" t="s">
        <v>93</v>
      </c>
      <c r="B375" s="7" t="s">
        <v>213</v>
      </c>
      <c r="C375" s="7" t="s">
        <v>214</v>
      </c>
      <c r="D375" s="14">
        <v>0.30914700000000001</v>
      </c>
      <c r="E375" s="14">
        <v>0.50298500000000002</v>
      </c>
      <c r="F375" s="17">
        <v>0.70222499999999999</v>
      </c>
      <c r="G375" s="14">
        <v>1</v>
      </c>
      <c r="H375" s="7" t="s">
        <v>208</v>
      </c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</row>
    <row r="376" spans="1:22" x14ac:dyDescent="0.25">
      <c r="A376" s="6" t="s">
        <v>93</v>
      </c>
      <c r="B376" s="7" t="s">
        <v>211</v>
      </c>
      <c r="C376" s="7" t="s">
        <v>216</v>
      </c>
      <c r="D376" s="14">
        <v>1.90154</v>
      </c>
      <c r="E376" s="14">
        <v>0.17857799999999999</v>
      </c>
      <c r="F376" s="17">
        <v>-3.4125399999999999</v>
      </c>
      <c r="G376" s="14">
        <v>0.19500000000000001</v>
      </c>
      <c r="H376" s="7" t="s">
        <v>208</v>
      </c>
    </row>
    <row r="377" spans="1:22" x14ac:dyDescent="0.25">
      <c r="A377" s="6" t="s">
        <v>93</v>
      </c>
      <c r="B377" s="7" t="s">
        <v>218</v>
      </c>
      <c r="C377" s="7" t="s">
        <v>214</v>
      </c>
      <c r="D377" s="14">
        <v>0.40273599999999998</v>
      </c>
      <c r="E377" s="14">
        <v>0.51756599999999997</v>
      </c>
      <c r="F377" s="17">
        <v>0.36191099999999998</v>
      </c>
      <c r="G377" s="14">
        <v>1</v>
      </c>
      <c r="H377" s="7" t="s">
        <v>208</v>
      </c>
    </row>
    <row r="378" spans="1:22" x14ac:dyDescent="0.25">
      <c r="A378" s="6" t="s">
        <v>93</v>
      </c>
      <c r="B378" s="7" t="s">
        <v>220</v>
      </c>
      <c r="C378" s="7" t="s">
        <v>216</v>
      </c>
      <c r="D378" s="14">
        <v>0.54487099999999999</v>
      </c>
      <c r="E378" s="14">
        <v>0.16805600000000001</v>
      </c>
      <c r="F378" s="17">
        <v>-1.6969799999999999</v>
      </c>
      <c r="G378" s="14">
        <v>1</v>
      </c>
      <c r="H378" s="7" t="s">
        <v>208</v>
      </c>
    </row>
    <row r="379" spans="1:22" x14ac:dyDescent="0.25">
      <c r="A379" s="6" t="s">
        <v>94</v>
      </c>
      <c r="B379" s="7" t="s">
        <v>213</v>
      </c>
      <c r="C379" s="7" t="s">
        <v>214</v>
      </c>
      <c r="D379" s="14">
        <v>46.531300000000002</v>
      </c>
      <c r="E379" s="14">
        <v>28.2</v>
      </c>
      <c r="F379" s="17">
        <v>-0.72250499999999995</v>
      </c>
      <c r="G379" s="14">
        <v>0.3478</v>
      </c>
      <c r="H379" s="7" t="s">
        <v>208</v>
      </c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</row>
    <row r="380" spans="1:22" x14ac:dyDescent="0.25">
      <c r="A380" s="6" t="s">
        <v>94</v>
      </c>
      <c r="B380" s="7" t="s">
        <v>211</v>
      </c>
      <c r="C380" s="7" t="s">
        <v>216</v>
      </c>
      <c r="D380" s="14">
        <v>10.4848</v>
      </c>
      <c r="E380" s="14">
        <v>75.270600000000002</v>
      </c>
      <c r="F380" s="17">
        <v>2.8437800000000002</v>
      </c>
      <c r="G380" s="14">
        <v>4.6800000000000001E-2</v>
      </c>
      <c r="H380" s="7" t="s">
        <v>208</v>
      </c>
    </row>
    <row r="381" spans="1:22" x14ac:dyDescent="0.25">
      <c r="A381" s="6" t="s">
        <v>94</v>
      </c>
      <c r="B381" s="7" t="s">
        <v>218</v>
      </c>
      <c r="C381" s="7" t="s">
        <v>214</v>
      </c>
      <c r="D381" s="14">
        <v>32.1248</v>
      </c>
      <c r="E381" s="14">
        <v>29.075199999999999</v>
      </c>
      <c r="F381" s="17">
        <v>-0.143895</v>
      </c>
      <c r="G381" s="14">
        <v>0.83784999999999998</v>
      </c>
      <c r="H381" s="7" t="s">
        <v>208</v>
      </c>
    </row>
    <row r="382" spans="1:22" x14ac:dyDescent="0.25">
      <c r="A382" s="6" t="s">
        <v>94</v>
      </c>
      <c r="B382" s="7" t="s">
        <v>220</v>
      </c>
      <c r="C382" s="7" t="s">
        <v>216</v>
      </c>
      <c r="D382" s="14">
        <v>79.068200000000004</v>
      </c>
      <c r="E382" s="14">
        <v>70.834299999999999</v>
      </c>
      <c r="F382" s="17">
        <v>-0.15864900000000001</v>
      </c>
      <c r="G382" s="14">
        <v>0.85770000000000002</v>
      </c>
      <c r="H382" s="7" t="s">
        <v>208</v>
      </c>
    </row>
    <row r="383" spans="1:22" x14ac:dyDescent="0.25">
      <c r="A383" s="6" t="s">
        <v>95</v>
      </c>
      <c r="B383" s="7" t="s">
        <v>213</v>
      </c>
      <c r="C383" s="7" t="s">
        <v>214</v>
      </c>
      <c r="D383" s="14">
        <v>15.593299999999999</v>
      </c>
      <c r="E383" s="14">
        <v>24.320599999999999</v>
      </c>
      <c r="F383" s="17">
        <v>0.64125500000000002</v>
      </c>
      <c r="G383" s="14">
        <v>0.37040000000000001</v>
      </c>
      <c r="H383" s="7" t="s">
        <v>208</v>
      </c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</row>
    <row r="384" spans="1:22" x14ac:dyDescent="0.25">
      <c r="A384" s="6" t="s">
        <v>95</v>
      </c>
      <c r="B384" s="7" t="s">
        <v>211</v>
      </c>
      <c r="C384" s="7" t="s">
        <v>216</v>
      </c>
      <c r="D384" s="14">
        <v>20.3841</v>
      </c>
      <c r="E384" s="14">
        <v>49.796599999999998</v>
      </c>
      <c r="F384" s="17">
        <v>1.2886</v>
      </c>
      <c r="G384" s="14">
        <v>0.3226</v>
      </c>
      <c r="H384" s="7" t="s">
        <v>208</v>
      </c>
    </row>
    <row r="385" spans="1:22" x14ac:dyDescent="0.25">
      <c r="A385" s="6" t="s">
        <v>95</v>
      </c>
      <c r="B385" s="7" t="s">
        <v>218</v>
      </c>
      <c r="C385" s="7" t="s">
        <v>214</v>
      </c>
      <c r="D385" s="14">
        <v>28.4117</v>
      </c>
      <c r="E385" s="14">
        <v>25.036300000000001</v>
      </c>
      <c r="F385" s="17">
        <v>-0.18246899999999999</v>
      </c>
      <c r="G385" s="14">
        <v>0.78034999999999999</v>
      </c>
      <c r="H385" s="7" t="s">
        <v>208</v>
      </c>
    </row>
    <row r="386" spans="1:22" x14ac:dyDescent="0.25">
      <c r="A386" s="6" t="s">
        <v>95</v>
      </c>
      <c r="B386" s="7" t="s">
        <v>220</v>
      </c>
      <c r="C386" s="7" t="s">
        <v>216</v>
      </c>
      <c r="D386" s="14">
        <v>54.186599999999999</v>
      </c>
      <c r="E386" s="14">
        <v>46.861899999999999</v>
      </c>
      <c r="F386" s="17">
        <v>-0.20952000000000001</v>
      </c>
      <c r="G386" s="14">
        <v>0.83650000000000002</v>
      </c>
      <c r="H386" s="7" t="s">
        <v>208</v>
      </c>
    </row>
    <row r="387" spans="1:22" x14ac:dyDescent="0.25">
      <c r="A387" s="6" t="s">
        <v>96</v>
      </c>
      <c r="B387" s="7" t="s">
        <v>213</v>
      </c>
      <c r="C387" s="7" t="s">
        <v>214</v>
      </c>
      <c r="D387" s="14">
        <v>324.101</v>
      </c>
      <c r="E387" s="14">
        <v>256.16199999999998</v>
      </c>
      <c r="F387" s="17">
        <v>-0.33938699999999999</v>
      </c>
      <c r="G387" s="14">
        <v>0.66464999999999996</v>
      </c>
      <c r="H387" s="7" t="s">
        <v>208</v>
      </c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</row>
    <row r="388" spans="1:22" x14ac:dyDescent="0.25">
      <c r="A388" s="6" t="s">
        <v>96</v>
      </c>
      <c r="B388" s="7" t="s">
        <v>211</v>
      </c>
      <c r="C388" s="7" t="s">
        <v>216</v>
      </c>
      <c r="D388" s="14">
        <v>201.261</v>
      </c>
      <c r="E388" s="14">
        <v>1056.73</v>
      </c>
      <c r="F388" s="17">
        <v>2.3924699999999999</v>
      </c>
      <c r="G388" s="14">
        <v>9.0950000000000003E-2</v>
      </c>
      <c r="H388" s="7" t="s">
        <v>208</v>
      </c>
    </row>
    <row r="389" spans="1:22" x14ac:dyDescent="0.25">
      <c r="A389" s="6" t="s">
        <v>96</v>
      </c>
      <c r="B389" s="7" t="s">
        <v>218</v>
      </c>
      <c r="C389" s="7" t="s">
        <v>214</v>
      </c>
      <c r="D389" s="14">
        <v>250.62700000000001</v>
      </c>
      <c r="E389" s="14">
        <v>264.25</v>
      </c>
      <c r="F389" s="17">
        <v>7.6360899999999995E-2</v>
      </c>
      <c r="G389" s="14">
        <v>0.92230000000000001</v>
      </c>
      <c r="H389" s="7" t="s">
        <v>208</v>
      </c>
    </row>
    <row r="390" spans="1:22" x14ac:dyDescent="0.25">
      <c r="A390" s="6" t="s">
        <v>96</v>
      </c>
      <c r="B390" s="7" t="s">
        <v>220</v>
      </c>
      <c r="C390" s="7" t="s">
        <v>216</v>
      </c>
      <c r="D390" s="14">
        <v>395.4</v>
      </c>
      <c r="E390" s="14">
        <v>994.45600000000002</v>
      </c>
      <c r="F390" s="17">
        <v>1.3305899999999999</v>
      </c>
      <c r="G390" s="14">
        <v>0.15140000000000001</v>
      </c>
      <c r="H390" s="7" t="s">
        <v>208</v>
      </c>
    </row>
    <row r="391" spans="1:22" x14ac:dyDescent="0.25">
      <c r="A391" s="6" t="s">
        <v>97</v>
      </c>
      <c r="B391" s="7" t="s">
        <v>213</v>
      </c>
      <c r="C391" s="7" t="s">
        <v>214</v>
      </c>
      <c r="D391" s="14">
        <v>6.50413</v>
      </c>
      <c r="E391" s="14">
        <v>7.1204299999999998</v>
      </c>
      <c r="F391" s="17">
        <v>0.130607</v>
      </c>
      <c r="G391" s="14">
        <v>0.87890000000000001</v>
      </c>
      <c r="H391" s="7" t="s">
        <v>208</v>
      </c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</row>
    <row r="392" spans="1:22" x14ac:dyDescent="0.25">
      <c r="A392" s="6" t="s">
        <v>97</v>
      </c>
      <c r="B392" s="7" t="s">
        <v>211</v>
      </c>
      <c r="C392" s="7" t="s">
        <v>216</v>
      </c>
      <c r="D392" s="14">
        <v>63.962899999999998</v>
      </c>
      <c r="E392" s="14">
        <v>15.2944</v>
      </c>
      <c r="F392" s="17">
        <v>-2.0642299999999998</v>
      </c>
      <c r="G392" s="14">
        <v>7.9799999999999996E-2</v>
      </c>
      <c r="H392" s="7" t="s">
        <v>208</v>
      </c>
    </row>
    <row r="393" spans="1:22" x14ac:dyDescent="0.25">
      <c r="A393" s="6" t="s">
        <v>97</v>
      </c>
      <c r="B393" s="7" t="s">
        <v>218</v>
      </c>
      <c r="C393" s="7" t="s">
        <v>214</v>
      </c>
      <c r="D393" s="14">
        <v>8.9211799999999997</v>
      </c>
      <c r="E393" s="14">
        <v>7.3461499999999997</v>
      </c>
      <c r="F393" s="17">
        <v>-0.28024700000000002</v>
      </c>
      <c r="G393" s="14">
        <v>0.77969999999999995</v>
      </c>
      <c r="H393" s="7" t="s">
        <v>208</v>
      </c>
    </row>
    <row r="394" spans="1:22" x14ac:dyDescent="0.25">
      <c r="A394" s="6" t="s">
        <v>97</v>
      </c>
      <c r="B394" s="7" t="s">
        <v>220</v>
      </c>
      <c r="C394" s="7" t="s">
        <v>216</v>
      </c>
      <c r="D394" s="14">
        <v>24.941500000000001</v>
      </c>
      <c r="E394" s="14">
        <v>14.3931</v>
      </c>
      <c r="F394" s="17">
        <v>-0.79317300000000002</v>
      </c>
      <c r="G394" s="14">
        <v>0.41044999999999998</v>
      </c>
      <c r="H394" s="7" t="s">
        <v>208</v>
      </c>
    </row>
    <row r="395" spans="1:22" x14ac:dyDescent="0.25">
      <c r="A395" s="6" t="s">
        <v>98</v>
      </c>
      <c r="B395" s="7" t="s">
        <v>213</v>
      </c>
      <c r="C395" s="7" t="s">
        <v>214</v>
      </c>
      <c r="D395" s="14">
        <v>4.96692</v>
      </c>
      <c r="E395" s="14">
        <v>5.4721399999999996</v>
      </c>
      <c r="F395" s="17">
        <v>0.13975199999999999</v>
      </c>
      <c r="G395" s="14">
        <v>0.87924999999999998</v>
      </c>
      <c r="H395" s="7" t="s">
        <v>208</v>
      </c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</row>
    <row r="396" spans="1:22" x14ac:dyDescent="0.25">
      <c r="A396" s="6" t="s">
        <v>98</v>
      </c>
      <c r="B396" s="7" t="s">
        <v>211</v>
      </c>
      <c r="C396" s="7" t="s">
        <v>216</v>
      </c>
      <c r="D396" s="14">
        <v>2.7496800000000001</v>
      </c>
      <c r="E396" s="14">
        <v>6.7626799999999996</v>
      </c>
      <c r="F396" s="17">
        <v>1.29833</v>
      </c>
      <c r="G396" s="14">
        <v>0.34644999999999998</v>
      </c>
      <c r="H396" s="7" t="s">
        <v>208</v>
      </c>
    </row>
    <row r="397" spans="1:22" x14ac:dyDescent="0.25">
      <c r="A397" s="6" t="s">
        <v>98</v>
      </c>
      <c r="B397" s="7" t="s">
        <v>218</v>
      </c>
      <c r="C397" s="7" t="s">
        <v>214</v>
      </c>
      <c r="D397" s="14">
        <v>4.2779400000000001</v>
      </c>
      <c r="E397" s="14">
        <v>5.6265999999999998</v>
      </c>
      <c r="F397" s="17">
        <v>0.39534799999999998</v>
      </c>
      <c r="G397" s="14">
        <v>0.69579999999999997</v>
      </c>
      <c r="H397" s="7" t="s">
        <v>208</v>
      </c>
    </row>
    <row r="398" spans="1:22" x14ac:dyDescent="0.25">
      <c r="A398" s="6" t="s">
        <v>98</v>
      </c>
      <c r="B398" s="7" t="s">
        <v>220</v>
      </c>
      <c r="C398" s="7" t="s">
        <v>216</v>
      </c>
      <c r="D398" s="14">
        <v>2.6968200000000002</v>
      </c>
      <c r="E398" s="14">
        <v>6.36416</v>
      </c>
      <c r="F398" s="17">
        <v>1.23871</v>
      </c>
      <c r="G398" s="14">
        <v>0.32924999999999999</v>
      </c>
      <c r="H398" s="7" t="s">
        <v>208</v>
      </c>
    </row>
    <row r="399" spans="1:22" x14ac:dyDescent="0.25">
      <c r="A399" s="6" t="s">
        <v>99</v>
      </c>
      <c r="B399" s="7" t="s">
        <v>213</v>
      </c>
      <c r="C399" s="7" t="s">
        <v>214</v>
      </c>
      <c r="D399" s="14">
        <v>7.46448</v>
      </c>
      <c r="E399" s="14">
        <v>9.8304200000000002</v>
      </c>
      <c r="F399" s="17">
        <v>0.39721200000000001</v>
      </c>
      <c r="G399" s="14">
        <v>0.64785000000000004</v>
      </c>
      <c r="H399" s="7" t="s">
        <v>208</v>
      </c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</row>
    <row r="400" spans="1:22" x14ac:dyDescent="0.25">
      <c r="A400" s="6" t="s">
        <v>99</v>
      </c>
      <c r="B400" s="7" t="s">
        <v>211</v>
      </c>
      <c r="C400" s="7" t="s">
        <v>216</v>
      </c>
      <c r="D400" s="14">
        <v>21.447800000000001</v>
      </c>
      <c r="E400" s="14">
        <v>19.535</v>
      </c>
      <c r="F400" s="17">
        <v>-0.134769</v>
      </c>
      <c r="G400" s="14">
        <v>0.92949999999999999</v>
      </c>
      <c r="H400" s="7" t="s">
        <v>208</v>
      </c>
    </row>
    <row r="401" spans="1:22" x14ac:dyDescent="0.25">
      <c r="A401" s="6" t="s">
        <v>99</v>
      </c>
      <c r="B401" s="7" t="s">
        <v>218</v>
      </c>
      <c r="C401" s="7" t="s">
        <v>214</v>
      </c>
      <c r="D401" s="14">
        <v>9.2300400000000007</v>
      </c>
      <c r="E401" s="14">
        <v>10.1168</v>
      </c>
      <c r="F401" s="17">
        <v>0.13233900000000001</v>
      </c>
      <c r="G401" s="14">
        <v>0.86775000000000002</v>
      </c>
      <c r="H401" s="7" t="s">
        <v>208</v>
      </c>
    </row>
    <row r="402" spans="1:22" x14ac:dyDescent="0.25">
      <c r="A402" s="6" t="s">
        <v>99</v>
      </c>
      <c r="B402" s="7" t="s">
        <v>220</v>
      </c>
      <c r="C402" s="7" t="s">
        <v>216</v>
      </c>
      <c r="D402" s="14">
        <v>16.560500000000001</v>
      </c>
      <c r="E402" s="14">
        <v>18.383800000000001</v>
      </c>
      <c r="F402" s="17">
        <v>0.15068899999999999</v>
      </c>
      <c r="G402" s="14">
        <v>0.90300000000000002</v>
      </c>
      <c r="H402" s="7" t="s">
        <v>208</v>
      </c>
    </row>
    <row r="403" spans="1:22" x14ac:dyDescent="0.25">
      <c r="A403" s="6" t="s">
        <v>100</v>
      </c>
      <c r="B403" s="7" t="s">
        <v>213</v>
      </c>
      <c r="C403" s="7" t="s">
        <v>214</v>
      </c>
      <c r="D403" s="14">
        <v>3.5710000000000002</v>
      </c>
      <c r="E403" s="14">
        <v>1.82395</v>
      </c>
      <c r="F403" s="17">
        <v>-0.96926699999999999</v>
      </c>
      <c r="G403" s="14">
        <v>0.3548</v>
      </c>
      <c r="H403" s="7" t="s">
        <v>208</v>
      </c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</row>
    <row r="404" spans="1:22" x14ac:dyDescent="0.25">
      <c r="A404" s="6" t="s">
        <v>100</v>
      </c>
      <c r="B404" s="7" t="s">
        <v>211</v>
      </c>
      <c r="C404" s="7" t="s">
        <v>216</v>
      </c>
      <c r="D404" s="14">
        <v>0.238258</v>
      </c>
      <c r="E404" s="14">
        <v>0.72814800000000002</v>
      </c>
      <c r="F404" s="17">
        <v>1.61171</v>
      </c>
      <c r="G404" s="14">
        <v>0.49985000000000002</v>
      </c>
      <c r="H404" s="7" t="s">
        <v>208</v>
      </c>
    </row>
    <row r="405" spans="1:22" x14ac:dyDescent="0.25">
      <c r="A405" s="6" t="s">
        <v>100</v>
      </c>
      <c r="B405" s="7" t="s">
        <v>218</v>
      </c>
      <c r="C405" s="7" t="s">
        <v>214</v>
      </c>
      <c r="D405" s="14">
        <v>8.0433599999999998</v>
      </c>
      <c r="E405" s="14">
        <v>1.8801399999999999</v>
      </c>
      <c r="F405" s="17">
        <v>-2.0969600000000002</v>
      </c>
      <c r="G405" s="14">
        <v>0.10224999999999999</v>
      </c>
      <c r="H405" s="7" t="s">
        <v>208</v>
      </c>
    </row>
    <row r="406" spans="1:22" x14ac:dyDescent="0.25">
      <c r="A406" s="6" t="s">
        <v>100</v>
      </c>
      <c r="B406" s="7" t="s">
        <v>220</v>
      </c>
      <c r="C406" s="7" t="s">
        <v>216</v>
      </c>
      <c r="D406" s="14">
        <v>0.280974</v>
      </c>
      <c r="E406" s="14">
        <v>0.68522300000000003</v>
      </c>
      <c r="F406" s="17">
        <v>1.2861400000000001</v>
      </c>
      <c r="G406" s="14">
        <v>0.59950000000000003</v>
      </c>
      <c r="H406" s="7" t="s">
        <v>208</v>
      </c>
    </row>
    <row r="407" spans="1:22" x14ac:dyDescent="0.25">
      <c r="A407" s="6" t="s">
        <v>101</v>
      </c>
      <c r="B407" s="7" t="s">
        <v>213</v>
      </c>
      <c r="C407" s="7" t="s">
        <v>214</v>
      </c>
      <c r="D407" s="14">
        <v>39.999699999999997</v>
      </c>
      <c r="E407" s="14">
        <v>37.7104</v>
      </c>
      <c r="F407" s="17">
        <v>-8.5028599999999996E-2</v>
      </c>
      <c r="G407" s="14">
        <v>0.89844999999999997</v>
      </c>
      <c r="H407" s="7" t="s">
        <v>208</v>
      </c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</row>
    <row r="408" spans="1:22" x14ac:dyDescent="0.25">
      <c r="A408" s="6" t="s">
        <v>101</v>
      </c>
      <c r="B408" s="7" t="s">
        <v>211</v>
      </c>
      <c r="C408" s="7" t="s">
        <v>216</v>
      </c>
      <c r="D408" s="14">
        <v>54.479599999999998</v>
      </c>
      <c r="E408" s="14">
        <v>84.137299999999996</v>
      </c>
      <c r="F408" s="17">
        <v>0.62702899999999995</v>
      </c>
      <c r="G408" s="14">
        <v>0.58650000000000002</v>
      </c>
      <c r="H408" s="7" t="s">
        <v>208</v>
      </c>
    </row>
    <row r="409" spans="1:22" x14ac:dyDescent="0.25">
      <c r="A409" s="6" t="s">
        <v>101</v>
      </c>
      <c r="B409" s="7" t="s">
        <v>218</v>
      </c>
      <c r="C409" s="7" t="s">
        <v>214</v>
      </c>
      <c r="D409" s="14">
        <v>107.979</v>
      </c>
      <c r="E409" s="14">
        <v>38.874699999999997</v>
      </c>
      <c r="F409" s="17">
        <v>-1.47384</v>
      </c>
      <c r="G409" s="14">
        <v>5.7250000000000002E-2</v>
      </c>
      <c r="H409" s="7" t="s">
        <v>208</v>
      </c>
    </row>
    <row r="410" spans="1:22" x14ac:dyDescent="0.25">
      <c r="A410" s="6" t="s">
        <v>101</v>
      </c>
      <c r="B410" s="7" t="s">
        <v>220</v>
      </c>
      <c r="C410" s="7" t="s">
        <v>216</v>
      </c>
      <c r="D410" s="14">
        <v>77.891199999999998</v>
      </c>
      <c r="E410" s="14">
        <v>79.177300000000002</v>
      </c>
      <c r="F410" s="17">
        <v>2.3626399999999999E-2</v>
      </c>
      <c r="G410" s="14">
        <v>0.97635000000000005</v>
      </c>
      <c r="H410" s="7" t="s">
        <v>208</v>
      </c>
    </row>
    <row r="411" spans="1:22" x14ac:dyDescent="0.25">
      <c r="A411" s="6" t="s">
        <v>102</v>
      </c>
      <c r="B411" s="7" t="s">
        <v>213</v>
      </c>
      <c r="C411" s="7" t="s">
        <v>214</v>
      </c>
      <c r="D411" s="14">
        <v>0.32294899999999999</v>
      </c>
      <c r="E411" s="14">
        <v>0</v>
      </c>
      <c r="F411" s="17" t="e">
        <f>-inf</f>
        <v>#NAME?</v>
      </c>
      <c r="G411" s="14">
        <v>1</v>
      </c>
      <c r="H411" s="7" t="s">
        <v>208</v>
      </c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</row>
    <row r="412" spans="1:22" x14ac:dyDescent="0.25">
      <c r="A412" s="6" t="s">
        <v>102</v>
      </c>
      <c r="B412" s="7" t="s">
        <v>211</v>
      </c>
      <c r="C412" s="7" t="s">
        <v>216</v>
      </c>
      <c r="D412" s="14">
        <v>0.43861299999999998</v>
      </c>
      <c r="E412" s="14">
        <v>0</v>
      </c>
      <c r="F412" s="17" t="e">
        <f>-inf</f>
        <v>#NAME?</v>
      </c>
      <c r="G412" s="14">
        <v>1</v>
      </c>
      <c r="H412" s="7" t="s">
        <v>208</v>
      </c>
    </row>
    <row r="413" spans="1:22" x14ac:dyDescent="0.25">
      <c r="A413" s="6" t="s">
        <v>102</v>
      </c>
      <c r="B413" s="7" t="s">
        <v>218</v>
      </c>
      <c r="C413" s="7" t="s">
        <v>214</v>
      </c>
      <c r="D413" s="14">
        <v>0.29006399999999999</v>
      </c>
      <c r="E413" s="14">
        <v>0</v>
      </c>
      <c r="F413" s="17" t="e">
        <v>#NAME?</v>
      </c>
      <c r="G413" s="14">
        <v>1</v>
      </c>
      <c r="H413" s="7" t="s">
        <v>208</v>
      </c>
    </row>
    <row r="414" spans="1:22" x14ac:dyDescent="0.25">
      <c r="A414" s="6" t="s">
        <v>102</v>
      </c>
      <c r="B414" s="7" t="s">
        <v>220</v>
      </c>
      <c r="C414" s="7" t="s">
        <v>216</v>
      </c>
      <c r="D414" s="14">
        <v>0.79427800000000004</v>
      </c>
      <c r="E414" s="14">
        <v>0</v>
      </c>
      <c r="F414" s="17" t="e">
        <v>#NAME?</v>
      </c>
      <c r="G414" s="14">
        <v>0.1168</v>
      </c>
      <c r="H414" s="7" t="s">
        <v>208</v>
      </c>
    </row>
    <row r="415" spans="1:22" x14ac:dyDescent="0.25">
      <c r="A415" s="6" t="s">
        <v>103</v>
      </c>
      <c r="B415" s="7" t="s">
        <v>213</v>
      </c>
      <c r="C415" s="7" t="s">
        <v>214</v>
      </c>
      <c r="D415" s="14">
        <v>4.1305500000000004</v>
      </c>
      <c r="E415" s="14">
        <v>1.9912399999999999</v>
      </c>
      <c r="F415" s="17">
        <v>-1.05267</v>
      </c>
      <c r="G415" s="14">
        <v>0.20735000000000001</v>
      </c>
      <c r="H415" s="7" t="s">
        <v>208</v>
      </c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</row>
    <row r="416" spans="1:22" x14ac:dyDescent="0.25">
      <c r="A416" s="6" t="s">
        <v>103</v>
      </c>
      <c r="B416" s="7" t="s">
        <v>211</v>
      </c>
      <c r="C416" s="7" t="s">
        <v>216</v>
      </c>
      <c r="D416" s="14">
        <v>5.4177799999999996</v>
      </c>
      <c r="E416" s="14">
        <v>8.2185199999999998</v>
      </c>
      <c r="F416" s="17">
        <v>0.60117699999999996</v>
      </c>
      <c r="G416" s="14">
        <v>0.63114999999999999</v>
      </c>
      <c r="H416" s="7" t="s">
        <v>208</v>
      </c>
    </row>
    <row r="417" spans="1:22" x14ac:dyDescent="0.25">
      <c r="A417" s="6" t="s">
        <v>103</v>
      </c>
      <c r="B417" s="7" t="s">
        <v>218</v>
      </c>
      <c r="C417" s="7" t="s">
        <v>214</v>
      </c>
      <c r="D417" s="14">
        <v>13.5726</v>
      </c>
      <c r="E417" s="14">
        <v>2.0537000000000001</v>
      </c>
      <c r="F417" s="17">
        <v>-2.7243900000000001</v>
      </c>
      <c r="G417" s="14">
        <v>3.0500000000000002E-3</v>
      </c>
      <c r="H417" s="7" t="s">
        <v>208</v>
      </c>
    </row>
    <row r="418" spans="1:22" x14ac:dyDescent="0.25">
      <c r="A418" s="6" t="s">
        <v>103</v>
      </c>
      <c r="B418" s="7" t="s">
        <v>220</v>
      </c>
      <c r="C418" s="7" t="s">
        <v>216</v>
      </c>
      <c r="D418" s="14">
        <v>62.704599999999999</v>
      </c>
      <c r="E418" s="14">
        <v>7.7341300000000004</v>
      </c>
      <c r="F418" s="17">
        <v>-3.0192600000000001</v>
      </c>
      <c r="G418" s="14">
        <v>3.2499999999999999E-3</v>
      </c>
      <c r="H418" s="7" t="s">
        <v>208</v>
      </c>
    </row>
    <row r="419" spans="1:22" x14ac:dyDescent="0.25">
      <c r="A419" s="6" t="s">
        <v>104</v>
      </c>
      <c r="B419" s="7" t="s">
        <v>213</v>
      </c>
      <c r="C419" s="7" t="s">
        <v>214</v>
      </c>
      <c r="D419" s="14">
        <v>4.2029399999999999</v>
      </c>
      <c r="E419" s="14">
        <v>4.7090899999999998</v>
      </c>
      <c r="F419" s="17">
        <v>0.164049</v>
      </c>
      <c r="G419" s="14">
        <v>0.81235000000000002</v>
      </c>
      <c r="H419" s="7" t="s">
        <v>208</v>
      </c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</row>
    <row r="420" spans="1:22" x14ac:dyDescent="0.25">
      <c r="A420" s="6" t="s">
        <v>104</v>
      </c>
      <c r="B420" s="7" t="s">
        <v>211</v>
      </c>
      <c r="C420" s="7" t="s">
        <v>216</v>
      </c>
      <c r="D420" s="14">
        <v>22.827999999999999</v>
      </c>
      <c r="E420" s="14">
        <v>5.2297399999999996</v>
      </c>
      <c r="F420" s="17">
        <v>-2.1259899999999998</v>
      </c>
      <c r="G420" s="14">
        <v>0.1227</v>
      </c>
      <c r="H420" s="7" t="s">
        <v>208</v>
      </c>
    </row>
    <row r="421" spans="1:22" x14ac:dyDescent="0.25">
      <c r="A421" s="6" t="s">
        <v>104</v>
      </c>
      <c r="B421" s="7" t="s">
        <v>218</v>
      </c>
      <c r="C421" s="7" t="s">
        <v>214</v>
      </c>
      <c r="D421" s="14">
        <v>6.1235799999999996</v>
      </c>
      <c r="E421" s="14">
        <v>4.84802</v>
      </c>
      <c r="F421" s="17">
        <v>-0.33697899999999997</v>
      </c>
      <c r="G421" s="14">
        <v>0.68994999999999995</v>
      </c>
      <c r="H421" s="7" t="s">
        <v>208</v>
      </c>
    </row>
    <row r="422" spans="1:22" x14ac:dyDescent="0.25">
      <c r="A422" s="6" t="s">
        <v>104</v>
      </c>
      <c r="B422" s="7" t="s">
        <v>220</v>
      </c>
      <c r="C422" s="7" t="s">
        <v>216</v>
      </c>
      <c r="D422" s="14">
        <v>13.720700000000001</v>
      </c>
      <c r="E422" s="14">
        <v>4.92157</v>
      </c>
      <c r="F422" s="17">
        <v>-1.4791700000000001</v>
      </c>
      <c r="G422" s="14">
        <v>0.18675</v>
      </c>
      <c r="H422" s="7" t="s">
        <v>208</v>
      </c>
    </row>
    <row r="423" spans="1:22" x14ac:dyDescent="0.25">
      <c r="A423" s="6" t="s">
        <v>105</v>
      </c>
      <c r="B423" s="7" t="s">
        <v>213</v>
      </c>
      <c r="C423" s="7" t="s">
        <v>214</v>
      </c>
      <c r="D423" s="14">
        <v>10.0777</v>
      </c>
      <c r="E423" s="14">
        <v>3.17753</v>
      </c>
      <c r="F423" s="17">
        <v>-1.6651800000000001</v>
      </c>
      <c r="G423" s="14">
        <v>0.24145</v>
      </c>
      <c r="H423" s="7" t="s">
        <v>208</v>
      </c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</row>
    <row r="424" spans="1:22" x14ac:dyDescent="0.25">
      <c r="A424" s="6" t="s">
        <v>105</v>
      </c>
      <c r="B424" s="7" t="s">
        <v>211</v>
      </c>
      <c r="C424" s="7" t="s">
        <v>216</v>
      </c>
      <c r="D424" s="14">
        <v>30.7743</v>
      </c>
      <c r="E424" s="14">
        <v>43.043199999999999</v>
      </c>
      <c r="F424" s="17">
        <v>0.48406100000000002</v>
      </c>
      <c r="G424" s="14">
        <v>0.71699999999999997</v>
      </c>
      <c r="H424" s="7" t="s">
        <v>208</v>
      </c>
    </row>
    <row r="425" spans="1:22" x14ac:dyDescent="0.25">
      <c r="A425" s="6" t="s">
        <v>105</v>
      </c>
      <c r="B425" s="7" t="s">
        <v>218</v>
      </c>
      <c r="C425" s="7" t="s">
        <v>214</v>
      </c>
      <c r="D425" s="14">
        <v>6.5792200000000003</v>
      </c>
      <c r="E425" s="14">
        <v>3.2759200000000002</v>
      </c>
      <c r="F425" s="17">
        <v>-1.0060199999999999</v>
      </c>
      <c r="G425" s="14">
        <v>0.47155000000000002</v>
      </c>
      <c r="H425" s="7" t="s">
        <v>208</v>
      </c>
    </row>
    <row r="426" spans="1:22" x14ac:dyDescent="0.25">
      <c r="A426" s="6" t="s">
        <v>105</v>
      </c>
      <c r="B426" s="7" t="s">
        <v>220</v>
      </c>
      <c r="C426" s="7" t="s">
        <v>216</v>
      </c>
      <c r="D426" s="14">
        <v>10.3788</v>
      </c>
      <c r="E426" s="14">
        <v>40.506900000000002</v>
      </c>
      <c r="F426" s="17">
        <v>1.9645300000000001</v>
      </c>
      <c r="G426" s="14">
        <v>0.33015</v>
      </c>
      <c r="H426" s="7" t="s">
        <v>208</v>
      </c>
    </row>
    <row r="427" spans="1:22" x14ac:dyDescent="0.25">
      <c r="A427" s="6" t="s">
        <v>106</v>
      </c>
      <c r="B427" s="7" t="s">
        <v>213</v>
      </c>
      <c r="C427" s="7" t="s">
        <v>214</v>
      </c>
      <c r="D427" s="14">
        <v>2234.19</v>
      </c>
      <c r="E427" s="14">
        <v>674.68</v>
      </c>
      <c r="F427" s="17">
        <v>-1.7274799999999999</v>
      </c>
      <c r="G427" s="14">
        <v>1.455E-2</v>
      </c>
      <c r="H427" s="7" t="s">
        <v>208</v>
      </c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</row>
    <row r="428" spans="1:22" x14ac:dyDescent="0.25">
      <c r="A428" s="6" t="s">
        <v>106</v>
      </c>
      <c r="B428" s="7" t="s">
        <v>211</v>
      </c>
      <c r="C428" s="7" t="s">
        <v>216</v>
      </c>
      <c r="D428" s="14">
        <v>599.55600000000004</v>
      </c>
      <c r="E428" s="14">
        <v>2679.88</v>
      </c>
      <c r="F428" s="17">
        <v>2.1602000000000001</v>
      </c>
      <c r="G428" s="14">
        <v>6.7699999999999996E-2</v>
      </c>
      <c r="H428" s="7" t="s">
        <v>208</v>
      </c>
    </row>
    <row r="429" spans="1:22" x14ac:dyDescent="0.25">
      <c r="A429" s="6" t="s">
        <v>106</v>
      </c>
      <c r="B429" s="7" t="s">
        <v>218</v>
      </c>
      <c r="C429" s="7" t="s">
        <v>214</v>
      </c>
      <c r="D429" s="14">
        <v>2785.96</v>
      </c>
      <c r="E429" s="14">
        <v>695.22</v>
      </c>
      <c r="F429" s="17">
        <v>-2.0026299999999999</v>
      </c>
      <c r="G429" s="14">
        <v>4.5999999999999999E-3</v>
      </c>
      <c r="H429" s="7" t="s">
        <v>208</v>
      </c>
    </row>
    <row r="430" spans="1:22" x14ac:dyDescent="0.25">
      <c r="A430" s="6" t="s">
        <v>106</v>
      </c>
      <c r="B430" s="7" t="s">
        <v>220</v>
      </c>
      <c r="C430" s="7" t="s">
        <v>216</v>
      </c>
      <c r="D430" s="14">
        <v>1341.49</v>
      </c>
      <c r="E430" s="14">
        <v>2522</v>
      </c>
      <c r="F430" s="17">
        <v>0.91073099999999996</v>
      </c>
      <c r="G430" s="14">
        <v>0.2984</v>
      </c>
      <c r="H430" s="7" t="s">
        <v>208</v>
      </c>
    </row>
    <row r="431" spans="1:22" x14ac:dyDescent="0.25">
      <c r="A431" s="6" t="s">
        <v>107</v>
      </c>
      <c r="B431" s="7" t="s">
        <v>213</v>
      </c>
      <c r="C431" s="7" t="s">
        <v>214</v>
      </c>
      <c r="D431" s="14">
        <v>0</v>
      </c>
      <c r="E431" s="14">
        <v>2.5446499999999999</v>
      </c>
      <c r="F431" s="17" t="s">
        <v>209</v>
      </c>
      <c r="G431" s="14">
        <v>1</v>
      </c>
      <c r="H431" s="7" t="s">
        <v>208</v>
      </c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</row>
    <row r="432" spans="1:22" x14ac:dyDescent="0.25">
      <c r="A432" s="6" t="s">
        <v>107</v>
      </c>
      <c r="B432" s="7" t="s">
        <v>211</v>
      </c>
      <c r="C432" s="7" t="s">
        <v>216</v>
      </c>
      <c r="D432" s="14">
        <v>0</v>
      </c>
      <c r="E432" s="14">
        <v>0</v>
      </c>
      <c r="F432" s="17">
        <v>0</v>
      </c>
      <c r="G432" s="14">
        <v>1</v>
      </c>
      <c r="H432" s="7" t="s">
        <v>208</v>
      </c>
    </row>
    <row r="433" spans="1:22" x14ac:dyDescent="0.25">
      <c r="A433" s="6" t="s">
        <v>107</v>
      </c>
      <c r="B433" s="7" t="s">
        <v>218</v>
      </c>
      <c r="C433" s="7" t="s">
        <v>214</v>
      </c>
      <c r="D433" s="14">
        <v>0</v>
      </c>
      <c r="E433" s="14">
        <v>2.6142799999999999</v>
      </c>
      <c r="F433" s="17" t="s">
        <v>209</v>
      </c>
      <c r="G433" s="14">
        <v>1</v>
      </c>
      <c r="H433" s="7" t="s">
        <v>208</v>
      </c>
    </row>
    <row r="434" spans="1:22" x14ac:dyDescent="0.25">
      <c r="A434" s="6" t="s">
        <v>107</v>
      </c>
      <c r="B434" s="7" t="s">
        <v>220</v>
      </c>
      <c r="C434" s="7" t="s">
        <v>216</v>
      </c>
      <c r="D434" s="14">
        <v>0</v>
      </c>
      <c r="E434" s="14">
        <v>0</v>
      </c>
      <c r="F434" s="17">
        <v>0</v>
      </c>
      <c r="G434" s="14">
        <v>1</v>
      </c>
      <c r="H434" s="7" t="s">
        <v>208</v>
      </c>
    </row>
    <row r="435" spans="1:22" x14ac:dyDescent="0.25">
      <c r="A435" s="6" t="s">
        <v>108</v>
      </c>
      <c r="B435" s="7" t="s">
        <v>213</v>
      </c>
      <c r="C435" s="7" t="s">
        <v>214</v>
      </c>
      <c r="D435" s="14">
        <v>0.29803600000000002</v>
      </c>
      <c r="E435" s="14">
        <v>0.34066999999999997</v>
      </c>
      <c r="F435" s="17">
        <v>0.19289000000000001</v>
      </c>
      <c r="G435" s="14">
        <v>1</v>
      </c>
      <c r="H435" s="7" t="s">
        <v>208</v>
      </c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</row>
    <row r="436" spans="1:22" x14ac:dyDescent="0.25">
      <c r="A436" s="6" t="s">
        <v>108</v>
      </c>
      <c r="B436" s="7" t="s">
        <v>211</v>
      </c>
      <c r="C436" s="7" t="s">
        <v>216</v>
      </c>
      <c r="D436" s="14">
        <v>1.0083899999999999</v>
      </c>
      <c r="E436" s="14">
        <v>0.43456299999999998</v>
      </c>
      <c r="F436" s="17">
        <v>-1.21441</v>
      </c>
      <c r="G436" s="14">
        <v>0.60055000000000003</v>
      </c>
      <c r="H436" s="7" t="s">
        <v>208</v>
      </c>
    </row>
    <row r="437" spans="1:22" x14ac:dyDescent="0.25">
      <c r="A437" s="6" t="s">
        <v>108</v>
      </c>
      <c r="B437" s="7" t="s">
        <v>218</v>
      </c>
      <c r="C437" s="7" t="s">
        <v>214</v>
      </c>
      <c r="D437" s="14">
        <v>0</v>
      </c>
      <c r="E437" s="14">
        <v>0.35122399999999998</v>
      </c>
      <c r="F437" s="17" t="s">
        <v>209</v>
      </c>
      <c r="G437" s="14">
        <v>1</v>
      </c>
      <c r="H437" s="7" t="s">
        <v>208</v>
      </c>
    </row>
    <row r="438" spans="1:22" x14ac:dyDescent="0.25">
      <c r="A438" s="6" t="s">
        <v>108</v>
      </c>
      <c r="B438" s="7" t="s">
        <v>220</v>
      </c>
      <c r="C438" s="7" t="s">
        <v>216</v>
      </c>
      <c r="D438" s="14">
        <v>0.69991800000000004</v>
      </c>
      <c r="E438" s="14">
        <v>0.40895500000000001</v>
      </c>
      <c r="F438" s="17">
        <v>-0.77524400000000004</v>
      </c>
      <c r="G438" s="14">
        <v>0.71040000000000003</v>
      </c>
      <c r="H438" s="7" t="s">
        <v>208</v>
      </c>
    </row>
    <row r="439" spans="1:22" x14ac:dyDescent="0.25">
      <c r="A439" s="6" t="s">
        <v>109</v>
      </c>
      <c r="B439" s="7" t="s">
        <v>213</v>
      </c>
      <c r="C439" s="7" t="s">
        <v>214</v>
      </c>
      <c r="D439" s="14">
        <v>5.61402</v>
      </c>
      <c r="E439" s="14">
        <v>9.9968599999999999</v>
      </c>
      <c r="F439" s="17">
        <v>0.83244099999999999</v>
      </c>
      <c r="G439" s="14">
        <v>0.374</v>
      </c>
      <c r="H439" s="7" t="s">
        <v>208</v>
      </c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</row>
    <row r="440" spans="1:22" x14ac:dyDescent="0.25">
      <c r="A440" s="6" t="s">
        <v>109</v>
      </c>
      <c r="B440" s="7" t="s">
        <v>211</v>
      </c>
      <c r="C440" s="7" t="s">
        <v>216</v>
      </c>
      <c r="D440" s="14">
        <v>13.6676</v>
      </c>
      <c r="E440" s="14">
        <v>14.9391</v>
      </c>
      <c r="F440" s="17">
        <v>0.12833900000000001</v>
      </c>
      <c r="G440" s="14">
        <v>0.9254</v>
      </c>
      <c r="H440" s="7" t="s">
        <v>208</v>
      </c>
    </row>
    <row r="441" spans="1:22" x14ac:dyDescent="0.25">
      <c r="A441" s="6" t="s">
        <v>109</v>
      </c>
      <c r="B441" s="7" t="s">
        <v>218</v>
      </c>
      <c r="C441" s="7" t="s">
        <v>214</v>
      </c>
      <c r="D441" s="14">
        <v>10.0313</v>
      </c>
      <c r="E441" s="14">
        <v>10.2902</v>
      </c>
      <c r="F441" s="17">
        <v>3.6768000000000002E-2</v>
      </c>
      <c r="G441" s="14">
        <v>0.9698</v>
      </c>
      <c r="H441" s="7" t="s">
        <v>208</v>
      </c>
    </row>
    <row r="442" spans="1:22" x14ac:dyDescent="0.25">
      <c r="A442" s="6" t="s">
        <v>109</v>
      </c>
      <c r="B442" s="7" t="s">
        <v>220</v>
      </c>
      <c r="C442" s="7" t="s">
        <v>216</v>
      </c>
      <c r="D442" s="14">
        <v>29.832100000000001</v>
      </c>
      <c r="E442" s="14">
        <v>14.0589</v>
      </c>
      <c r="F442" s="17">
        <v>-1.08538</v>
      </c>
      <c r="G442" s="14">
        <v>0.41849999999999998</v>
      </c>
      <c r="H442" s="7" t="s">
        <v>208</v>
      </c>
    </row>
    <row r="443" spans="1:22" x14ac:dyDescent="0.25">
      <c r="A443" s="6" t="s">
        <v>110</v>
      </c>
      <c r="B443" s="7" t="s">
        <v>213</v>
      </c>
      <c r="C443" s="7" t="s">
        <v>214</v>
      </c>
      <c r="D443" s="14">
        <v>0</v>
      </c>
      <c r="E443" s="14">
        <v>0</v>
      </c>
      <c r="F443" s="17">
        <v>0</v>
      </c>
      <c r="G443" s="14">
        <v>1</v>
      </c>
      <c r="H443" s="7" t="s">
        <v>208</v>
      </c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</row>
    <row r="444" spans="1:22" x14ac:dyDescent="0.25">
      <c r="A444" s="6" t="s">
        <v>110</v>
      </c>
      <c r="B444" s="7" t="s">
        <v>211</v>
      </c>
      <c r="C444" s="7" t="s">
        <v>216</v>
      </c>
      <c r="D444" s="14">
        <v>2.7578900000000002</v>
      </c>
      <c r="E444" s="14">
        <v>0.41915200000000002</v>
      </c>
      <c r="F444" s="17">
        <v>-2.7180200000000001</v>
      </c>
      <c r="G444" s="14">
        <v>0.39800000000000002</v>
      </c>
      <c r="H444" s="7" t="s">
        <v>208</v>
      </c>
    </row>
    <row r="445" spans="1:22" x14ac:dyDescent="0.25">
      <c r="A445" s="6" t="s">
        <v>110</v>
      </c>
      <c r="B445" s="7" t="s">
        <v>218</v>
      </c>
      <c r="C445" s="7" t="s">
        <v>214</v>
      </c>
      <c r="D445" s="14">
        <v>0.26322000000000001</v>
      </c>
      <c r="E445" s="14">
        <v>0</v>
      </c>
      <c r="F445" s="17" t="e">
        <v>#NAME?</v>
      </c>
      <c r="G445" s="14">
        <v>1</v>
      </c>
      <c r="H445" s="7" t="s">
        <v>208</v>
      </c>
    </row>
    <row r="446" spans="1:22" x14ac:dyDescent="0.25">
      <c r="A446" s="6" t="s">
        <v>110</v>
      </c>
      <c r="B446" s="7" t="s">
        <v>220</v>
      </c>
      <c r="C446" s="7" t="s">
        <v>216</v>
      </c>
      <c r="D446" s="14">
        <v>0.44920599999999999</v>
      </c>
      <c r="E446" s="14">
        <v>0.39445599999999997</v>
      </c>
      <c r="F446" s="17">
        <v>-0.18751399999999999</v>
      </c>
      <c r="G446" s="14">
        <v>1</v>
      </c>
      <c r="H446" s="7" t="s">
        <v>208</v>
      </c>
    </row>
    <row r="447" spans="1:22" x14ac:dyDescent="0.25">
      <c r="A447" s="6" t="s">
        <v>111</v>
      </c>
      <c r="B447" s="7" t="s">
        <v>213</v>
      </c>
      <c r="C447" s="7" t="s">
        <v>214</v>
      </c>
      <c r="D447" s="14">
        <v>0</v>
      </c>
      <c r="E447" s="14">
        <v>0</v>
      </c>
      <c r="F447" s="17">
        <v>0</v>
      </c>
      <c r="G447" s="14">
        <v>1</v>
      </c>
      <c r="H447" s="7" t="s">
        <v>208</v>
      </c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</row>
    <row r="448" spans="1:22" x14ac:dyDescent="0.25">
      <c r="A448" s="6" t="s">
        <v>111</v>
      </c>
      <c r="B448" s="7" t="s">
        <v>211</v>
      </c>
      <c r="C448" s="7" t="s">
        <v>216</v>
      </c>
      <c r="D448" s="14">
        <v>0</v>
      </c>
      <c r="E448" s="14">
        <v>0</v>
      </c>
      <c r="F448" s="17">
        <v>0</v>
      </c>
      <c r="G448" s="14">
        <v>1</v>
      </c>
      <c r="H448" s="7" t="s">
        <v>208</v>
      </c>
    </row>
    <row r="449" spans="1:22" x14ac:dyDescent="0.25">
      <c r="A449" s="6" t="s">
        <v>111</v>
      </c>
      <c r="B449" s="7" t="s">
        <v>218</v>
      </c>
      <c r="C449" s="7" t="s">
        <v>214</v>
      </c>
      <c r="D449" s="14">
        <v>0</v>
      </c>
      <c r="E449" s="14">
        <v>0</v>
      </c>
      <c r="F449" s="17">
        <v>0</v>
      </c>
      <c r="G449" s="14">
        <v>1</v>
      </c>
      <c r="H449" s="7" t="s">
        <v>208</v>
      </c>
    </row>
    <row r="450" spans="1:22" x14ac:dyDescent="0.25">
      <c r="A450" s="6" t="s">
        <v>111</v>
      </c>
      <c r="B450" s="7" t="s">
        <v>220</v>
      </c>
      <c r="C450" s="7" t="s">
        <v>216</v>
      </c>
      <c r="D450" s="14">
        <v>0</v>
      </c>
      <c r="E450" s="14">
        <v>0</v>
      </c>
      <c r="F450" s="17">
        <v>0</v>
      </c>
      <c r="G450" s="14">
        <v>1</v>
      </c>
      <c r="H450" s="7" t="s">
        <v>208</v>
      </c>
    </row>
    <row r="451" spans="1:22" x14ac:dyDescent="0.25">
      <c r="A451" s="6" t="s">
        <v>112</v>
      </c>
      <c r="B451" s="7" t="s">
        <v>213</v>
      </c>
      <c r="C451" s="7" t="s">
        <v>214</v>
      </c>
      <c r="D451" s="14">
        <v>88.101500000000001</v>
      </c>
      <c r="E451" s="14">
        <v>67.804400000000001</v>
      </c>
      <c r="F451" s="17">
        <v>-0.37778800000000001</v>
      </c>
      <c r="G451" s="14">
        <v>0.62244999999999995</v>
      </c>
      <c r="H451" s="7" t="s">
        <v>208</v>
      </c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</row>
    <row r="452" spans="1:22" x14ac:dyDescent="0.25">
      <c r="A452" s="6" t="s">
        <v>112</v>
      </c>
      <c r="B452" s="7" t="s">
        <v>211</v>
      </c>
      <c r="C452" s="7" t="s">
        <v>216</v>
      </c>
      <c r="D452" s="14">
        <v>184.54599999999999</v>
      </c>
      <c r="E452" s="14">
        <v>137.02699999999999</v>
      </c>
      <c r="F452" s="17">
        <v>-0.42951400000000001</v>
      </c>
      <c r="G452" s="14">
        <v>0.73294999999999999</v>
      </c>
      <c r="H452" s="7" t="s">
        <v>208</v>
      </c>
    </row>
    <row r="453" spans="1:22" x14ac:dyDescent="0.25">
      <c r="A453" s="6" t="s">
        <v>112</v>
      </c>
      <c r="B453" s="7" t="s">
        <v>218</v>
      </c>
      <c r="C453" s="7" t="s">
        <v>214</v>
      </c>
      <c r="D453" s="14">
        <v>94.441299999999998</v>
      </c>
      <c r="E453" s="14">
        <v>69.884600000000006</v>
      </c>
      <c r="F453" s="17">
        <v>-0.43444199999999999</v>
      </c>
      <c r="G453" s="14">
        <v>0.58015000000000005</v>
      </c>
      <c r="H453" s="7" t="s">
        <v>208</v>
      </c>
    </row>
    <row r="454" spans="1:22" x14ac:dyDescent="0.25">
      <c r="A454" s="6" t="s">
        <v>112</v>
      </c>
      <c r="B454" s="7" t="s">
        <v>220</v>
      </c>
      <c r="C454" s="7" t="s">
        <v>216</v>
      </c>
      <c r="D454" s="14">
        <v>469.33800000000002</v>
      </c>
      <c r="E454" s="14">
        <v>128.952</v>
      </c>
      <c r="F454" s="17">
        <v>-1.8637900000000001</v>
      </c>
      <c r="G454" s="14">
        <v>8.9099999999999999E-2</v>
      </c>
      <c r="H454" s="7" t="s">
        <v>208</v>
      </c>
    </row>
    <row r="455" spans="1:22" x14ac:dyDescent="0.25">
      <c r="A455" s="6" t="s">
        <v>113</v>
      </c>
      <c r="B455" s="7" t="s">
        <v>213</v>
      </c>
      <c r="C455" s="7" t="s">
        <v>214</v>
      </c>
      <c r="D455" s="14">
        <v>9.2227599999999992</v>
      </c>
      <c r="E455" s="14">
        <v>12.964399999999999</v>
      </c>
      <c r="F455" s="17">
        <v>0.49128300000000003</v>
      </c>
      <c r="G455" s="14">
        <v>0.55389999999999995</v>
      </c>
      <c r="H455" s="7" t="s">
        <v>208</v>
      </c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</row>
    <row r="456" spans="1:22" x14ac:dyDescent="0.25">
      <c r="A456" s="6" t="s">
        <v>113</v>
      </c>
      <c r="B456" s="7" t="s">
        <v>211</v>
      </c>
      <c r="C456" s="7" t="s">
        <v>216</v>
      </c>
      <c r="D456" s="14">
        <v>15.654299999999999</v>
      </c>
      <c r="E456" s="14">
        <v>15.1266</v>
      </c>
      <c r="F456" s="17">
        <v>-4.9475400000000003E-2</v>
      </c>
      <c r="G456" s="14">
        <v>0.97160000000000002</v>
      </c>
      <c r="H456" s="7" t="s">
        <v>208</v>
      </c>
    </row>
    <row r="457" spans="1:22" x14ac:dyDescent="0.25">
      <c r="A457" s="6" t="s">
        <v>113</v>
      </c>
      <c r="B457" s="7" t="s">
        <v>218</v>
      </c>
      <c r="C457" s="7" t="s">
        <v>214</v>
      </c>
      <c r="D457" s="14">
        <v>7.8477199999999998</v>
      </c>
      <c r="E457" s="14">
        <v>13.343299999999999</v>
      </c>
      <c r="F457" s="17">
        <v>0.76577300000000004</v>
      </c>
      <c r="G457" s="14">
        <v>0.46325</v>
      </c>
      <c r="H457" s="7" t="s">
        <v>208</v>
      </c>
    </row>
    <row r="458" spans="1:22" x14ac:dyDescent="0.25">
      <c r="A458" s="6" t="s">
        <v>113</v>
      </c>
      <c r="B458" s="7" t="s">
        <v>220</v>
      </c>
      <c r="C458" s="7" t="s">
        <v>216</v>
      </c>
      <c r="D458" s="14">
        <v>12.4594</v>
      </c>
      <c r="E458" s="14">
        <v>14.234999999999999</v>
      </c>
      <c r="F458" s="17">
        <v>0.19220799999999999</v>
      </c>
      <c r="G458" s="14">
        <v>0.86609999999999998</v>
      </c>
      <c r="H458" s="7" t="s">
        <v>208</v>
      </c>
    </row>
    <row r="459" spans="1:22" x14ac:dyDescent="0.25">
      <c r="A459" s="6" t="s">
        <v>114</v>
      </c>
      <c r="B459" s="7" t="s">
        <v>213</v>
      </c>
      <c r="C459" s="7" t="s">
        <v>214</v>
      </c>
      <c r="D459" s="14">
        <v>3.9738099999999998</v>
      </c>
      <c r="E459" s="14">
        <v>4.1954000000000002</v>
      </c>
      <c r="F459" s="17">
        <v>7.8284599999999996E-2</v>
      </c>
      <c r="G459" s="14">
        <v>0.90400000000000003</v>
      </c>
      <c r="H459" s="7" t="s">
        <v>208</v>
      </c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</row>
    <row r="460" spans="1:22" x14ac:dyDescent="0.25">
      <c r="A460" s="6" t="s">
        <v>114</v>
      </c>
      <c r="B460" s="7" t="s">
        <v>211</v>
      </c>
      <c r="C460" s="7" t="s">
        <v>216</v>
      </c>
      <c r="D460" s="14">
        <v>9.3422199999999993</v>
      </c>
      <c r="E460" s="14">
        <v>5.9638299999999997</v>
      </c>
      <c r="F460" s="17">
        <v>-0.64752699999999996</v>
      </c>
      <c r="G460" s="14">
        <v>0.59414999999999996</v>
      </c>
      <c r="H460" s="7" t="s">
        <v>208</v>
      </c>
    </row>
    <row r="461" spans="1:22" x14ac:dyDescent="0.25">
      <c r="A461" s="6" t="s">
        <v>114</v>
      </c>
      <c r="B461" s="7" t="s">
        <v>218</v>
      </c>
      <c r="C461" s="7" t="s">
        <v>214</v>
      </c>
      <c r="D461" s="14">
        <v>3.98143</v>
      </c>
      <c r="E461" s="14">
        <v>4.3215899999999996</v>
      </c>
      <c r="F461" s="17">
        <v>0.118274</v>
      </c>
      <c r="G461" s="14">
        <v>0.88470000000000004</v>
      </c>
      <c r="H461" s="7" t="s">
        <v>208</v>
      </c>
    </row>
    <row r="462" spans="1:22" x14ac:dyDescent="0.25">
      <c r="A462" s="6" t="s">
        <v>114</v>
      </c>
      <c r="B462" s="7" t="s">
        <v>220</v>
      </c>
      <c r="C462" s="7" t="s">
        <v>216</v>
      </c>
      <c r="D462" s="14">
        <v>10.255000000000001</v>
      </c>
      <c r="E462" s="14">
        <v>5.6123700000000003</v>
      </c>
      <c r="F462" s="17">
        <v>-0.86964300000000005</v>
      </c>
      <c r="G462" s="14">
        <v>0.41575000000000001</v>
      </c>
      <c r="H462" s="7" t="s">
        <v>208</v>
      </c>
    </row>
    <row r="463" spans="1:22" x14ac:dyDescent="0.25">
      <c r="A463" s="6" t="s">
        <v>115</v>
      </c>
      <c r="B463" s="7" t="s">
        <v>213</v>
      </c>
      <c r="C463" s="7" t="s">
        <v>214</v>
      </c>
      <c r="D463" s="14">
        <v>175.054</v>
      </c>
      <c r="E463" s="14">
        <v>86.235299999999995</v>
      </c>
      <c r="F463" s="17">
        <v>-1.02145</v>
      </c>
      <c r="G463" s="14">
        <v>0.2293</v>
      </c>
      <c r="H463" s="7" t="s">
        <v>208</v>
      </c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</row>
    <row r="464" spans="1:22" x14ac:dyDescent="0.25">
      <c r="A464" s="6" t="s">
        <v>115</v>
      </c>
      <c r="B464" s="7" t="s">
        <v>211</v>
      </c>
      <c r="C464" s="7" t="s">
        <v>216</v>
      </c>
      <c r="D464" s="14">
        <v>37.424199999999999</v>
      </c>
      <c r="E464" s="14">
        <v>25.761700000000001</v>
      </c>
      <c r="F464" s="17">
        <v>-0.53874299999999997</v>
      </c>
      <c r="G464" s="14">
        <v>0.64295000000000002</v>
      </c>
      <c r="H464" s="7" t="s">
        <v>208</v>
      </c>
    </row>
    <row r="465" spans="1:22" x14ac:dyDescent="0.25">
      <c r="A465" s="6" t="s">
        <v>115</v>
      </c>
      <c r="B465" s="7" t="s">
        <v>218</v>
      </c>
      <c r="C465" s="7" t="s">
        <v>214</v>
      </c>
      <c r="D465" s="14">
        <v>98.386399999999995</v>
      </c>
      <c r="E465" s="14">
        <v>88.974500000000006</v>
      </c>
      <c r="F465" s="17">
        <v>-0.145067</v>
      </c>
      <c r="G465" s="14">
        <v>0.89249999999999996</v>
      </c>
      <c r="H465" s="7" t="s">
        <v>208</v>
      </c>
    </row>
    <row r="466" spans="1:22" x14ac:dyDescent="0.25">
      <c r="A466" s="6" t="s">
        <v>115</v>
      </c>
      <c r="B466" s="7" t="s">
        <v>220</v>
      </c>
      <c r="C466" s="7" t="s">
        <v>216</v>
      </c>
      <c r="D466" s="14">
        <v>18.181899999999999</v>
      </c>
      <c r="E466" s="14">
        <v>24.2437</v>
      </c>
      <c r="F466" s="17">
        <v>0.415107</v>
      </c>
      <c r="G466" s="14">
        <v>0.65515000000000001</v>
      </c>
      <c r="H466" s="7" t="s">
        <v>208</v>
      </c>
    </row>
    <row r="467" spans="1:22" x14ac:dyDescent="0.25">
      <c r="A467" s="6" t="s">
        <v>116</v>
      </c>
      <c r="B467" s="7" t="s">
        <v>213</v>
      </c>
      <c r="C467" s="7" t="s">
        <v>214</v>
      </c>
      <c r="D467" s="14">
        <v>134.178</v>
      </c>
      <c r="E467" s="14">
        <v>150.14099999999999</v>
      </c>
      <c r="F467" s="17">
        <v>0.16216900000000001</v>
      </c>
      <c r="G467" s="14">
        <v>0.81084999999999996</v>
      </c>
      <c r="H467" s="7" t="s">
        <v>208</v>
      </c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</row>
    <row r="468" spans="1:22" x14ac:dyDescent="0.25">
      <c r="A468" s="6" t="s">
        <v>116</v>
      </c>
      <c r="B468" s="7" t="s">
        <v>211</v>
      </c>
      <c r="C468" s="7" t="s">
        <v>216</v>
      </c>
      <c r="D468" s="14">
        <v>71.325000000000003</v>
      </c>
      <c r="E468" s="14">
        <v>264.892</v>
      </c>
      <c r="F468" s="17">
        <v>1.89293</v>
      </c>
      <c r="G468" s="14">
        <v>0.15740000000000001</v>
      </c>
      <c r="H468" s="7" t="s">
        <v>208</v>
      </c>
    </row>
    <row r="469" spans="1:22" x14ac:dyDescent="0.25">
      <c r="A469" s="6" t="s">
        <v>116</v>
      </c>
      <c r="B469" s="7" t="s">
        <v>218</v>
      </c>
      <c r="C469" s="7" t="s">
        <v>214</v>
      </c>
      <c r="D469" s="14">
        <v>131.51599999999999</v>
      </c>
      <c r="E469" s="14">
        <v>154.68799999999999</v>
      </c>
      <c r="F469" s="17">
        <v>0.23411799999999999</v>
      </c>
      <c r="G469" s="14">
        <v>0.76539999999999997</v>
      </c>
      <c r="H469" s="7" t="s">
        <v>208</v>
      </c>
    </row>
    <row r="470" spans="1:22" x14ac:dyDescent="0.25">
      <c r="A470" s="6" t="s">
        <v>116</v>
      </c>
      <c r="B470" s="7" t="s">
        <v>220</v>
      </c>
      <c r="C470" s="7" t="s">
        <v>216</v>
      </c>
      <c r="D470" s="14">
        <v>77.417199999999994</v>
      </c>
      <c r="E470" s="14">
        <v>249.28299999999999</v>
      </c>
      <c r="F470" s="17">
        <v>1.68706</v>
      </c>
      <c r="G470" s="14">
        <v>7.3800000000000004E-2</v>
      </c>
      <c r="H470" s="7" t="s">
        <v>208</v>
      </c>
    </row>
    <row r="471" spans="1:22" x14ac:dyDescent="0.25">
      <c r="A471" s="6" t="s">
        <v>117</v>
      </c>
      <c r="B471" s="7" t="s">
        <v>213</v>
      </c>
      <c r="C471" s="7" t="s">
        <v>214</v>
      </c>
      <c r="D471" s="14">
        <v>0</v>
      </c>
      <c r="E471" s="14">
        <v>0</v>
      </c>
      <c r="F471" s="17">
        <v>0</v>
      </c>
      <c r="G471" s="14">
        <v>1</v>
      </c>
      <c r="H471" s="7" t="s">
        <v>208</v>
      </c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</row>
    <row r="472" spans="1:22" x14ac:dyDescent="0.25">
      <c r="A472" s="6" t="s">
        <v>117</v>
      </c>
      <c r="B472" s="7" t="s">
        <v>211</v>
      </c>
      <c r="C472" s="7" t="s">
        <v>216</v>
      </c>
      <c r="D472" s="14">
        <v>0</v>
      </c>
      <c r="E472" s="14">
        <v>0</v>
      </c>
      <c r="F472" s="17">
        <v>0</v>
      </c>
      <c r="G472" s="14">
        <v>1</v>
      </c>
      <c r="H472" s="7" t="s">
        <v>208</v>
      </c>
    </row>
    <row r="473" spans="1:22" x14ac:dyDescent="0.25">
      <c r="A473" s="6" t="s">
        <v>117</v>
      </c>
      <c r="B473" s="7" t="s">
        <v>218</v>
      </c>
      <c r="C473" s="7" t="s">
        <v>214</v>
      </c>
      <c r="D473" s="14">
        <v>0</v>
      </c>
      <c r="E473" s="14">
        <v>0</v>
      </c>
      <c r="F473" s="17">
        <v>0</v>
      </c>
      <c r="G473" s="14">
        <v>1</v>
      </c>
      <c r="H473" s="7" t="s">
        <v>208</v>
      </c>
    </row>
    <row r="474" spans="1:22" x14ac:dyDescent="0.25">
      <c r="A474" s="6" t="s">
        <v>117</v>
      </c>
      <c r="B474" s="7" t="s">
        <v>220</v>
      </c>
      <c r="C474" s="7" t="s">
        <v>216</v>
      </c>
      <c r="D474" s="14">
        <v>0</v>
      </c>
      <c r="E474" s="14">
        <v>0</v>
      </c>
      <c r="F474" s="17">
        <v>0</v>
      </c>
      <c r="G474" s="14">
        <v>1</v>
      </c>
      <c r="H474" s="7" t="s">
        <v>208</v>
      </c>
    </row>
    <row r="475" spans="1:22" x14ac:dyDescent="0.25">
      <c r="A475" s="6" t="s">
        <v>118</v>
      </c>
      <c r="B475" s="7" t="s">
        <v>213</v>
      </c>
      <c r="C475" s="7" t="s">
        <v>214</v>
      </c>
      <c r="D475" s="14">
        <v>93.928100000000001</v>
      </c>
      <c r="E475" s="14">
        <v>69.058599999999998</v>
      </c>
      <c r="F475" s="17">
        <v>-0.44373600000000002</v>
      </c>
      <c r="G475" s="14">
        <v>0.47334999999999999</v>
      </c>
      <c r="H475" s="7" t="s">
        <v>208</v>
      </c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</row>
    <row r="476" spans="1:22" x14ac:dyDescent="0.25">
      <c r="A476" s="6" t="s">
        <v>118</v>
      </c>
      <c r="B476" s="7" t="s">
        <v>211</v>
      </c>
      <c r="C476" s="7" t="s">
        <v>216</v>
      </c>
      <c r="D476" s="14">
        <v>23.4557</v>
      </c>
      <c r="E476" s="14">
        <v>92.8142</v>
      </c>
      <c r="F476" s="17">
        <v>1.98441</v>
      </c>
      <c r="G476" s="14">
        <v>0.16120000000000001</v>
      </c>
      <c r="H476" s="7" t="s">
        <v>208</v>
      </c>
    </row>
    <row r="477" spans="1:22" x14ac:dyDescent="0.25">
      <c r="A477" s="6" t="s">
        <v>118</v>
      </c>
      <c r="B477" s="7" t="s">
        <v>218</v>
      </c>
      <c r="C477" s="7" t="s">
        <v>214</v>
      </c>
      <c r="D477" s="14">
        <v>71.676000000000002</v>
      </c>
      <c r="E477" s="14">
        <v>71.089399999999998</v>
      </c>
      <c r="F477" s="17">
        <v>-1.18563E-2</v>
      </c>
      <c r="G477" s="14">
        <v>0.98624999999999996</v>
      </c>
      <c r="H477" s="7" t="s">
        <v>208</v>
      </c>
    </row>
    <row r="478" spans="1:22" x14ac:dyDescent="0.25">
      <c r="A478" s="6" t="s">
        <v>118</v>
      </c>
      <c r="B478" s="7" t="s">
        <v>220</v>
      </c>
      <c r="C478" s="7" t="s">
        <v>216</v>
      </c>
      <c r="D478" s="14">
        <v>45.913200000000003</v>
      </c>
      <c r="E478" s="14">
        <v>87.344300000000004</v>
      </c>
      <c r="F478" s="17">
        <v>0.92780600000000002</v>
      </c>
      <c r="G478" s="14">
        <v>0.33629999999999999</v>
      </c>
      <c r="H478" s="7" t="s">
        <v>208</v>
      </c>
    </row>
    <row r="479" spans="1:22" x14ac:dyDescent="0.25">
      <c r="A479" s="6" t="s">
        <v>119</v>
      </c>
      <c r="B479" s="7" t="s">
        <v>213</v>
      </c>
      <c r="C479" s="7" t="s">
        <v>214</v>
      </c>
      <c r="D479" s="14">
        <v>70.760000000000005</v>
      </c>
      <c r="E479" s="14">
        <v>58.679499999999997</v>
      </c>
      <c r="F479" s="17">
        <v>-0.27007700000000001</v>
      </c>
      <c r="G479" s="14">
        <v>0.68389999999999995</v>
      </c>
      <c r="H479" s="7" t="s">
        <v>208</v>
      </c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</row>
    <row r="480" spans="1:22" x14ac:dyDescent="0.25">
      <c r="A480" s="6" t="s">
        <v>119</v>
      </c>
      <c r="B480" s="7" t="s">
        <v>211</v>
      </c>
      <c r="C480" s="7" t="s">
        <v>216</v>
      </c>
      <c r="D480" s="14">
        <v>97.093299999999999</v>
      </c>
      <c r="E480" s="14">
        <v>96.628</v>
      </c>
      <c r="F480" s="17">
        <v>-6.9304600000000003E-3</v>
      </c>
      <c r="G480" s="14">
        <v>0.99595</v>
      </c>
      <c r="H480" s="7" t="s">
        <v>208</v>
      </c>
    </row>
    <row r="481" spans="1:22" x14ac:dyDescent="0.25">
      <c r="A481" s="6" t="s">
        <v>119</v>
      </c>
      <c r="B481" s="7" t="s">
        <v>218</v>
      </c>
      <c r="C481" s="7" t="s">
        <v>214</v>
      </c>
      <c r="D481" s="14">
        <v>62.182000000000002</v>
      </c>
      <c r="E481" s="14">
        <v>60.460599999999999</v>
      </c>
      <c r="F481" s="17">
        <v>-4.0502900000000001E-2</v>
      </c>
      <c r="G481" s="14">
        <v>0.95899999999999996</v>
      </c>
      <c r="H481" s="7" t="s">
        <v>208</v>
      </c>
    </row>
    <row r="482" spans="1:22" x14ac:dyDescent="0.25">
      <c r="A482" s="6" t="s">
        <v>119</v>
      </c>
      <c r="B482" s="7" t="s">
        <v>220</v>
      </c>
      <c r="C482" s="7" t="s">
        <v>216</v>
      </c>
      <c r="D482" s="14">
        <v>94.135099999999994</v>
      </c>
      <c r="E482" s="14">
        <v>90.933700000000002</v>
      </c>
      <c r="F482" s="17">
        <v>-4.9917799999999998E-2</v>
      </c>
      <c r="G482" s="14">
        <v>0.96020000000000005</v>
      </c>
      <c r="H482" s="7" t="s">
        <v>208</v>
      </c>
    </row>
    <row r="483" spans="1:22" x14ac:dyDescent="0.25">
      <c r="A483" s="6" t="s">
        <v>120</v>
      </c>
      <c r="B483" s="7" t="s">
        <v>213</v>
      </c>
      <c r="C483" s="7" t="s">
        <v>214</v>
      </c>
      <c r="D483" s="14">
        <v>68.736800000000002</v>
      </c>
      <c r="E483" s="14">
        <v>39.464599999999997</v>
      </c>
      <c r="F483" s="17">
        <v>-0.80052299999999998</v>
      </c>
      <c r="G483" s="14">
        <v>0.10199999999999999</v>
      </c>
      <c r="H483" s="7" t="s">
        <v>208</v>
      </c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</row>
    <row r="484" spans="1:22" x14ac:dyDescent="0.25">
      <c r="A484" s="6" t="s">
        <v>120</v>
      </c>
      <c r="B484" s="7" t="s">
        <v>211</v>
      </c>
      <c r="C484" s="7" t="s">
        <v>216</v>
      </c>
      <c r="D484" s="14">
        <v>215.24600000000001</v>
      </c>
      <c r="E484" s="14">
        <v>106.678</v>
      </c>
      <c r="F484" s="17">
        <v>-1.0127200000000001</v>
      </c>
      <c r="G484" s="14">
        <v>0.61519999999999997</v>
      </c>
      <c r="H484" s="7" t="s">
        <v>208</v>
      </c>
    </row>
    <row r="485" spans="1:22" x14ac:dyDescent="0.25">
      <c r="A485" s="6" t="s">
        <v>120</v>
      </c>
      <c r="B485" s="7" t="s">
        <v>218</v>
      </c>
      <c r="C485" s="7" t="s">
        <v>214</v>
      </c>
      <c r="D485" s="14">
        <v>203.77600000000001</v>
      </c>
      <c r="E485" s="14">
        <v>40.568199999999997</v>
      </c>
      <c r="F485" s="17">
        <v>-2.32857</v>
      </c>
      <c r="G485" s="14">
        <v>0.22109999999999999</v>
      </c>
      <c r="H485" s="7" t="s">
        <v>208</v>
      </c>
    </row>
    <row r="486" spans="1:22" x14ac:dyDescent="0.25">
      <c r="A486" s="6" t="s">
        <v>120</v>
      </c>
      <c r="B486" s="7" t="s">
        <v>220</v>
      </c>
      <c r="C486" s="7" t="s">
        <v>216</v>
      </c>
      <c r="D486" s="14">
        <v>51.244599999999998</v>
      </c>
      <c r="E486" s="14">
        <v>100.393</v>
      </c>
      <c r="F486" s="17">
        <v>0.97018000000000004</v>
      </c>
      <c r="G486" s="14">
        <v>0.71940000000000004</v>
      </c>
      <c r="H486" s="7" t="s">
        <v>208</v>
      </c>
    </row>
    <row r="487" spans="1:22" x14ac:dyDescent="0.25">
      <c r="A487" s="6" t="s">
        <v>121</v>
      </c>
      <c r="B487" s="7" t="s">
        <v>213</v>
      </c>
      <c r="C487" s="7" t="s">
        <v>214</v>
      </c>
      <c r="D487" s="14">
        <v>18.882200000000001</v>
      </c>
      <c r="E487" s="14">
        <v>17.092099999999999</v>
      </c>
      <c r="F487" s="17">
        <v>-0.14369100000000001</v>
      </c>
      <c r="G487" s="14">
        <v>0.81869999999999998</v>
      </c>
      <c r="H487" s="7" t="s">
        <v>208</v>
      </c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</row>
    <row r="488" spans="1:22" x14ac:dyDescent="0.25">
      <c r="A488" s="6" t="s">
        <v>121</v>
      </c>
      <c r="B488" s="7" t="s">
        <v>211</v>
      </c>
      <c r="C488" s="7" t="s">
        <v>216</v>
      </c>
      <c r="D488" s="14">
        <v>12.780099999999999</v>
      </c>
      <c r="E488" s="14">
        <v>27.5318</v>
      </c>
      <c r="F488" s="17">
        <v>1.1072</v>
      </c>
      <c r="G488" s="14">
        <v>0.32224999999999998</v>
      </c>
      <c r="H488" s="7" t="s">
        <v>208</v>
      </c>
    </row>
    <row r="489" spans="1:22" x14ac:dyDescent="0.25">
      <c r="A489" s="6" t="s">
        <v>121</v>
      </c>
      <c r="B489" s="7" t="s">
        <v>218</v>
      </c>
      <c r="C489" s="7" t="s">
        <v>214</v>
      </c>
      <c r="D489" s="14">
        <v>21.021000000000001</v>
      </c>
      <c r="E489" s="14">
        <v>17.598700000000001</v>
      </c>
      <c r="F489" s="17">
        <v>-0.25635799999999997</v>
      </c>
      <c r="G489" s="14">
        <v>0.71414999999999995</v>
      </c>
      <c r="H489" s="7" t="s">
        <v>208</v>
      </c>
    </row>
    <row r="490" spans="1:22" x14ac:dyDescent="0.25">
      <c r="A490" s="6" t="s">
        <v>121</v>
      </c>
      <c r="B490" s="7" t="s">
        <v>220</v>
      </c>
      <c r="C490" s="7" t="s">
        <v>216</v>
      </c>
      <c r="D490" s="14">
        <v>32.384700000000002</v>
      </c>
      <c r="E490" s="14">
        <v>25.909300000000002</v>
      </c>
      <c r="F490" s="17">
        <v>-0.32184200000000002</v>
      </c>
      <c r="G490" s="14">
        <v>0.73070000000000002</v>
      </c>
      <c r="H490" s="7" t="s">
        <v>208</v>
      </c>
    </row>
    <row r="491" spans="1:22" x14ac:dyDescent="0.25">
      <c r="A491" s="6" t="s">
        <v>122</v>
      </c>
      <c r="B491" s="7" t="s">
        <v>213</v>
      </c>
      <c r="C491" s="7" t="s">
        <v>214</v>
      </c>
      <c r="D491" s="14">
        <v>5.6480599999999999E-2</v>
      </c>
      <c r="E491" s="14">
        <v>0.34458100000000003</v>
      </c>
      <c r="F491" s="17">
        <v>2.6090200000000001</v>
      </c>
      <c r="G491" s="14">
        <v>1</v>
      </c>
      <c r="H491" s="7" t="s">
        <v>208</v>
      </c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</row>
    <row r="492" spans="1:22" x14ac:dyDescent="0.25">
      <c r="A492" s="6" t="s">
        <v>122</v>
      </c>
      <c r="B492" s="7" t="s">
        <v>211</v>
      </c>
      <c r="C492" s="7" t="s">
        <v>216</v>
      </c>
      <c r="D492" s="14">
        <v>0</v>
      </c>
      <c r="E492" s="14">
        <v>0</v>
      </c>
      <c r="F492" s="17">
        <v>0</v>
      </c>
      <c r="G492" s="14">
        <v>1</v>
      </c>
      <c r="H492" s="7" t="s">
        <v>208</v>
      </c>
    </row>
    <row r="493" spans="1:22" x14ac:dyDescent="0.25">
      <c r="A493" s="6" t="s">
        <v>122</v>
      </c>
      <c r="B493" s="7" t="s">
        <v>218</v>
      </c>
      <c r="C493" s="7" t="s">
        <v>214</v>
      </c>
      <c r="D493" s="14">
        <v>0.63762600000000003</v>
      </c>
      <c r="E493" s="14">
        <v>0.35401899999999997</v>
      </c>
      <c r="F493" s="17">
        <v>-0.848885</v>
      </c>
      <c r="G493" s="14">
        <v>1</v>
      </c>
      <c r="H493" s="7" t="s">
        <v>208</v>
      </c>
    </row>
    <row r="494" spans="1:22" x14ac:dyDescent="0.25">
      <c r="A494" s="6" t="s">
        <v>122</v>
      </c>
      <c r="B494" s="7" t="s">
        <v>220</v>
      </c>
      <c r="C494" s="7" t="s">
        <v>216</v>
      </c>
      <c r="D494" s="14">
        <v>7.4668200000000004E-2</v>
      </c>
      <c r="E494" s="14">
        <v>0</v>
      </c>
      <c r="F494" s="17" t="e">
        <v>#NAME?</v>
      </c>
      <c r="G494" s="14">
        <v>1</v>
      </c>
      <c r="H494" s="7" t="s">
        <v>208</v>
      </c>
    </row>
    <row r="495" spans="1:22" x14ac:dyDescent="0.25">
      <c r="A495" s="6" t="s">
        <v>123</v>
      </c>
      <c r="B495" s="7" t="s">
        <v>213</v>
      </c>
      <c r="C495" s="7" t="s">
        <v>214</v>
      </c>
      <c r="D495" s="14">
        <v>11.8627</v>
      </c>
      <c r="E495" s="14">
        <v>10.914400000000001</v>
      </c>
      <c r="F495" s="17">
        <v>-0.12019299999999999</v>
      </c>
      <c r="G495" s="14">
        <v>0.83684999999999998</v>
      </c>
      <c r="H495" s="7" t="s">
        <v>208</v>
      </c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</row>
    <row r="496" spans="1:22" x14ac:dyDescent="0.25">
      <c r="A496" s="6" t="s">
        <v>123</v>
      </c>
      <c r="B496" s="7" t="s">
        <v>211</v>
      </c>
      <c r="C496" s="7" t="s">
        <v>216</v>
      </c>
      <c r="D496" s="14">
        <v>34.537300000000002</v>
      </c>
      <c r="E496" s="14">
        <v>11.1911</v>
      </c>
      <c r="F496" s="17">
        <v>-1.6257999999999999</v>
      </c>
      <c r="G496" s="14">
        <v>0.15160000000000001</v>
      </c>
      <c r="H496" s="7" t="s">
        <v>208</v>
      </c>
    </row>
    <row r="497" spans="1:22" x14ac:dyDescent="0.25">
      <c r="A497" s="6" t="s">
        <v>123</v>
      </c>
      <c r="B497" s="7" t="s">
        <v>218</v>
      </c>
      <c r="C497" s="7" t="s">
        <v>214</v>
      </c>
      <c r="D497" s="14">
        <v>11.459</v>
      </c>
      <c r="E497" s="14">
        <v>11.2431</v>
      </c>
      <c r="F497" s="17">
        <v>-2.7451799999999998E-2</v>
      </c>
      <c r="G497" s="14">
        <v>0.96865000000000001</v>
      </c>
      <c r="H497" s="7" t="s">
        <v>208</v>
      </c>
    </row>
    <row r="498" spans="1:22" x14ac:dyDescent="0.25">
      <c r="A498" s="6" t="s">
        <v>123</v>
      </c>
      <c r="B498" s="7" t="s">
        <v>220</v>
      </c>
      <c r="C498" s="7" t="s">
        <v>216</v>
      </c>
      <c r="D498" s="14">
        <v>20.916399999999999</v>
      </c>
      <c r="E498" s="14">
        <v>10.531599999999999</v>
      </c>
      <c r="F498" s="17">
        <v>-0.98990900000000004</v>
      </c>
      <c r="G498" s="14">
        <v>0.28610000000000002</v>
      </c>
      <c r="H498" s="7" t="s">
        <v>208</v>
      </c>
    </row>
    <row r="499" spans="1:22" x14ac:dyDescent="0.25">
      <c r="A499" s="6" t="s">
        <v>124</v>
      </c>
      <c r="B499" s="7" t="s">
        <v>213</v>
      </c>
      <c r="C499" s="7" t="s">
        <v>214</v>
      </c>
      <c r="D499" s="14">
        <v>32.687600000000003</v>
      </c>
      <c r="E499" s="14">
        <v>26.845700000000001</v>
      </c>
      <c r="F499" s="17">
        <v>-0.28405000000000002</v>
      </c>
      <c r="G499" s="14">
        <v>0.66920000000000002</v>
      </c>
      <c r="H499" s="7" t="s">
        <v>208</v>
      </c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</row>
    <row r="500" spans="1:22" x14ac:dyDescent="0.25">
      <c r="A500" s="6" t="s">
        <v>124</v>
      </c>
      <c r="B500" s="7" t="s">
        <v>211</v>
      </c>
      <c r="C500" s="7" t="s">
        <v>216</v>
      </c>
      <c r="D500" s="14">
        <v>70.860900000000001</v>
      </c>
      <c r="E500" s="14">
        <v>35.897599999999997</v>
      </c>
      <c r="F500" s="17">
        <v>-0.98110299999999995</v>
      </c>
      <c r="G500" s="14">
        <v>0.3972</v>
      </c>
      <c r="H500" s="7" t="s">
        <v>208</v>
      </c>
    </row>
    <row r="501" spans="1:22" x14ac:dyDescent="0.25">
      <c r="A501" s="6" t="s">
        <v>124</v>
      </c>
      <c r="B501" s="7" t="s">
        <v>218</v>
      </c>
      <c r="C501" s="7" t="s">
        <v>214</v>
      </c>
      <c r="D501" s="14">
        <v>35.888199999999998</v>
      </c>
      <c r="E501" s="14">
        <v>27.667899999999999</v>
      </c>
      <c r="F501" s="17">
        <v>-0.37529899999999999</v>
      </c>
      <c r="G501" s="14">
        <v>0.65244999999999997</v>
      </c>
      <c r="H501" s="7" t="s">
        <v>208</v>
      </c>
    </row>
    <row r="502" spans="1:22" x14ac:dyDescent="0.25">
      <c r="A502" s="6" t="s">
        <v>124</v>
      </c>
      <c r="B502" s="7" t="s">
        <v>220</v>
      </c>
      <c r="C502" s="7" t="s">
        <v>216</v>
      </c>
      <c r="D502" s="14">
        <v>53.488100000000003</v>
      </c>
      <c r="E502" s="14">
        <v>33.782299999999999</v>
      </c>
      <c r="F502" s="17">
        <v>-0.66295300000000001</v>
      </c>
      <c r="G502" s="14">
        <v>0.44445000000000001</v>
      </c>
      <c r="H502" s="7" t="s">
        <v>208</v>
      </c>
    </row>
    <row r="503" spans="1:22" x14ac:dyDescent="0.25">
      <c r="A503" s="6" t="s">
        <v>125</v>
      </c>
      <c r="B503" s="7" t="s">
        <v>213</v>
      </c>
      <c r="C503" s="7" t="s">
        <v>214</v>
      </c>
      <c r="D503" s="14">
        <v>25.5121</v>
      </c>
      <c r="E503" s="14">
        <v>35.145000000000003</v>
      </c>
      <c r="F503" s="17">
        <v>0.46213500000000002</v>
      </c>
      <c r="G503" s="14">
        <v>0.44385000000000002</v>
      </c>
      <c r="H503" s="7" t="s">
        <v>208</v>
      </c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</row>
    <row r="504" spans="1:22" x14ac:dyDescent="0.25">
      <c r="A504" s="6" t="s">
        <v>125</v>
      </c>
      <c r="B504" s="7" t="s">
        <v>211</v>
      </c>
      <c r="C504" s="7" t="s">
        <v>216</v>
      </c>
      <c r="D504" s="14">
        <v>26.877199999999998</v>
      </c>
      <c r="E504" s="14">
        <v>53.378100000000003</v>
      </c>
      <c r="F504" s="17">
        <v>0.98986399999999997</v>
      </c>
      <c r="G504" s="14">
        <v>0.38290000000000002</v>
      </c>
      <c r="H504" s="7" t="s">
        <v>208</v>
      </c>
    </row>
    <row r="505" spans="1:22" x14ac:dyDescent="0.25">
      <c r="A505" s="6" t="s">
        <v>125</v>
      </c>
      <c r="B505" s="7" t="s">
        <v>218</v>
      </c>
      <c r="C505" s="7" t="s">
        <v>214</v>
      </c>
      <c r="D505" s="14">
        <v>32.446800000000003</v>
      </c>
      <c r="E505" s="14">
        <v>36.166600000000003</v>
      </c>
      <c r="F505" s="17">
        <v>0.15657799999999999</v>
      </c>
      <c r="G505" s="14">
        <v>0.82169999999999999</v>
      </c>
      <c r="H505" s="7" t="s">
        <v>208</v>
      </c>
    </row>
    <row r="506" spans="1:22" x14ac:dyDescent="0.25">
      <c r="A506" s="6" t="s">
        <v>125</v>
      </c>
      <c r="B506" s="7" t="s">
        <v>220</v>
      </c>
      <c r="C506" s="7" t="s">
        <v>216</v>
      </c>
      <c r="D506" s="14">
        <v>29.678999999999998</v>
      </c>
      <c r="E506" s="14">
        <v>50.232300000000002</v>
      </c>
      <c r="F506" s="17">
        <v>0.75917500000000004</v>
      </c>
      <c r="G506" s="14">
        <v>0.41835</v>
      </c>
      <c r="H506" s="7" t="s">
        <v>208</v>
      </c>
    </row>
    <row r="507" spans="1:22" x14ac:dyDescent="0.25">
      <c r="A507" s="6" t="s">
        <v>126</v>
      </c>
      <c r="B507" s="7" t="s">
        <v>213</v>
      </c>
      <c r="C507" s="7" t="s">
        <v>214</v>
      </c>
      <c r="D507" s="14">
        <v>524.83100000000002</v>
      </c>
      <c r="E507" s="14">
        <v>594.22</v>
      </c>
      <c r="F507" s="17">
        <v>0.179143</v>
      </c>
      <c r="G507" s="14">
        <v>0.82184999999999997</v>
      </c>
      <c r="H507" s="7" t="s">
        <v>208</v>
      </c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</row>
    <row r="508" spans="1:22" x14ac:dyDescent="0.25">
      <c r="A508" s="6" t="s">
        <v>126</v>
      </c>
      <c r="B508" s="7" t="s">
        <v>211</v>
      </c>
      <c r="C508" s="7" t="s">
        <v>216</v>
      </c>
      <c r="D508" s="14">
        <v>811.04</v>
      </c>
      <c r="E508" s="14">
        <v>901.44600000000003</v>
      </c>
      <c r="F508" s="17">
        <v>0.15246699999999999</v>
      </c>
      <c r="G508" s="14">
        <v>0.9113</v>
      </c>
      <c r="H508" s="7" t="s">
        <v>208</v>
      </c>
    </row>
    <row r="509" spans="1:22" x14ac:dyDescent="0.25">
      <c r="A509" s="6" t="s">
        <v>126</v>
      </c>
      <c r="B509" s="7" t="s">
        <v>218</v>
      </c>
      <c r="C509" s="7" t="s">
        <v>214</v>
      </c>
      <c r="D509" s="14">
        <v>516.00800000000004</v>
      </c>
      <c r="E509" s="14">
        <v>611.55899999999997</v>
      </c>
      <c r="F509" s="17">
        <v>0.24509800000000001</v>
      </c>
      <c r="G509" s="14">
        <v>0.7762</v>
      </c>
      <c r="H509" s="7" t="s">
        <v>208</v>
      </c>
    </row>
    <row r="510" spans="1:22" x14ac:dyDescent="0.25">
      <c r="A510" s="6" t="s">
        <v>126</v>
      </c>
      <c r="B510" s="7" t="s">
        <v>220</v>
      </c>
      <c r="C510" s="7" t="s">
        <v>216</v>
      </c>
      <c r="D510" s="14">
        <v>517.54499999999996</v>
      </c>
      <c r="E510" s="14">
        <v>848.32500000000005</v>
      </c>
      <c r="F510" s="17">
        <v>0.71293300000000004</v>
      </c>
      <c r="G510" s="14">
        <v>0.50144999999999995</v>
      </c>
      <c r="H510" s="7" t="s">
        <v>208</v>
      </c>
    </row>
    <row r="511" spans="1:22" x14ac:dyDescent="0.25">
      <c r="A511" s="6" t="s">
        <v>127</v>
      </c>
      <c r="B511" s="7" t="s">
        <v>213</v>
      </c>
      <c r="C511" s="7" t="s">
        <v>214</v>
      </c>
      <c r="D511" s="14">
        <v>6.2945500000000001</v>
      </c>
      <c r="E511" s="14">
        <v>4.7051800000000004</v>
      </c>
      <c r="F511" s="17">
        <v>-0.419854</v>
      </c>
      <c r="G511" s="14">
        <v>0.62395</v>
      </c>
      <c r="H511" s="7" t="s">
        <v>208</v>
      </c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</row>
    <row r="512" spans="1:22" x14ac:dyDescent="0.25">
      <c r="A512" s="6" t="s">
        <v>127</v>
      </c>
      <c r="B512" s="7" t="s">
        <v>211</v>
      </c>
      <c r="C512" s="7" t="s">
        <v>216</v>
      </c>
      <c r="D512" s="14">
        <v>17.0032</v>
      </c>
      <c r="E512" s="14">
        <v>8.3416899999999998</v>
      </c>
      <c r="F512" s="17">
        <v>-1.0274000000000001</v>
      </c>
      <c r="G512" s="14">
        <v>0.39979999999999999</v>
      </c>
      <c r="H512" s="7" t="s">
        <v>208</v>
      </c>
    </row>
    <row r="513" spans="1:22" x14ac:dyDescent="0.25">
      <c r="A513" s="6" t="s">
        <v>127</v>
      </c>
      <c r="B513" s="7" t="s">
        <v>218</v>
      </c>
      <c r="C513" s="7" t="s">
        <v>214</v>
      </c>
      <c r="D513" s="14">
        <v>5.1480300000000003</v>
      </c>
      <c r="E513" s="14">
        <v>4.8486900000000004</v>
      </c>
      <c r="F513" s="17">
        <v>-8.6424699999999993E-2</v>
      </c>
      <c r="G513" s="14">
        <v>0.92064999999999997</v>
      </c>
      <c r="H513" s="7" t="s">
        <v>208</v>
      </c>
    </row>
    <row r="514" spans="1:22" x14ac:dyDescent="0.25">
      <c r="A514" s="6" t="s">
        <v>127</v>
      </c>
      <c r="B514" s="7" t="s">
        <v>220</v>
      </c>
      <c r="C514" s="7" t="s">
        <v>216</v>
      </c>
      <c r="D514" s="14">
        <v>7.4702200000000003</v>
      </c>
      <c r="E514" s="14">
        <v>7.8502200000000002</v>
      </c>
      <c r="F514" s="17">
        <v>7.15808E-2</v>
      </c>
      <c r="G514" s="14">
        <v>0.95245000000000002</v>
      </c>
      <c r="H514" s="7" t="s">
        <v>208</v>
      </c>
    </row>
    <row r="515" spans="1:22" x14ac:dyDescent="0.25">
      <c r="A515" s="6" t="s">
        <v>128</v>
      </c>
      <c r="B515" s="7" t="s">
        <v>213</v>
      </c>
      <c r="C515" s="7" t="s">
        <v>214</v>
      </c>
      <c r="D515" s="14">
        <v>48.744799999999998</v>
      </c>
      <c r="E515" s="14">
        <v>39.649299999999997</v>
      </c>
      <c r="F515" s="17">
        <v>-0.29795500000000003</v>
      </c>
      <c r="G515" s="14">
        <v>0.64495000000000002</v>
      </c>
      <c r="H515" s="7" t="s">
        <v>208</v>
      </c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</row>
    <row r="516" spans="1:22" x14ac:dyDescent="0.25">
      <c r="A516" s="6" t="s">
        <v>128</v>
      </c>
      <c r="B516" s="7" t="s">
        <v>211</v>
      </c>
      <c r="C516" s="7" t="s">
        <v>216</v>
      </c>
      <c r="D516" s="14">
        <v>71.096599999999995</v>
      </c>
      <c r="E516" s="14">
        <v>81.463700000000003</v>
      </c>
      <c r="F516" s="17">
        <v>0.196377</v>
      </c>
      <c r="G516" s="14">
        <v>0.85455000000000003</v>
      </c>
      <c r="H516" s="7" t="s">
        <v>208</v>
      </c>
    </row>
    <row r="517" spans="1:22" x14ac:dyDescent="0.25">
      <c r="A517" s="6" t="s">
        <v>128</v>
      </c>
      <c r="B517" s="7" t="s">
        <v>218</v>
      </c>
      <c r="C517" s="7" t="s">
        <v>214</v>
      </c>
      <c r="D517" s="14">
        <v>44.365900000000003</v>
      </c>
      <c r="E517" s="14">
        <v>40.854300000000002</v>
      </c>
      <c r="F517" s="17">
        <v>-0.118963</v>
      </c>
      <c r="G517" s="14">
        <v>0.85614999999999997</v>
      </c>
      <c r="H517" s="7" t="s">
        <v>208</v>
      </c>
    </row>
    <row r="518" spans="1:22" x14ac:dyDescent="0.25">
      <c r="A518" s="6" t="s">
        <v>128</v>
      </c>
      <c r="B518" s="7" t="s">
        <v>220</v>
      </c>
      <c r="C518" s="7" t="s">
        <v>216</v>
      </c>
      <c r="D518" s="14">
        <v>69.194999999999993</v>
      </c>
      <c r="E518" s="14">
        <v>76.662700000000001</v>
      </c>
      <c r="F518" s="17">
        <v>0.14785599999999999</v>
      </c>
      <c r="G518" s="14">
        <v>0.86034999999999995</v>
      </c>
      <c r="H518" s="7" t="s">
        <v>208</v>
      </c>
    </row>
    <row r="519" spans="1:22" x14ac:dyDescent="0.25">
      <c r="A519" s="6" t="s">
        <v>129</v>
      </c>
      <c r="B519" s="7" t="s">
        <v>213</v>
      </c>
      <c r="C519" s="7" t="s">
        <v>214</v>
      </c>
      <c r="D519" s="14">
        <v>62.563699999999997</v>
      </c>
      <c r="E519" s="14">
        <v>66.892799999999994</v>
      </c>
      <c r="F519" s="17">
        <v>9.6525200000000005E-2</v>
      </c>
      <c r="G519" s="14">
        <v>0.87350000000000005</v>
      </c>
      <c r="H519" s="7" t="s">
        <v>208</v>
      </c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</row>
    <row r="520" spans="1:22" x14ac:dyDescent="0.25">
      <c r="A520" s="6" t="s">
        <v>129</v>
      </c>
      <c r="B520" s="7" t="s">
        <v>211</v>
      </c>
      <c r="C520" s="7" t="s">
        <v>216</v>
      </c>
      <c r="D520" s="14">
        <v>113.425</v>
      </c>
      <c r="E520" s="14">
        <v>100.431</v>
      </c>
      <c r="F520" s="17">
        <v>-0.17552999999999999</v>
      </c>
      <c r="G520" s="14">
        <v>0.871</v>
      </c>
      <c r="H520" s="7" t="s">
        <v>208</v>
      </c>
    </row>
    <row r="521" spans="1:22" x14ac:dyDescent="0.25">
      <c r="A521" s="6" t="s">
        <v>129</v>
      </c>
      <c r="B521" s="7" t="s">
        <v>218</v>
      </c>
      <c r="C521" s="7" t="s">
        <v>214</v>
      </c>
      <c r="D521" s="14">
        <v>70.333600000000004</v>
      </c>
      <c r="E521" s="14">
        <v>68.898899999999998</v>
      </c>
      <c r="F521" s="17">
        <v>-2.97317E-2</v>
      </c>
      <c r="G521" s="14">
        <v>0.96519999999999995</v>
      </c>
      <c r="H521" s="7" t="s">
        <v>208</v>
      </c>
    </row>
    <row r="522" spans="1:22" x14ac:dyDescent="0.25">
      <c r="A522" s="6" t="s">
        <v>129</v>
      </c>
      <c r="B522" s="7" t="s">
        <v>220</v>
      </c>
      <c r="C522" s="7" t="s">
        <v>216</v>
      </c>
      <c r="D522" s="14">
        <v>101.654</v>
      </c>
      <c r="E522" s="14">
        <v>94.513999999999996</v>
      </c>
      <c r="F522" s="17">
        <v>-0.105062</v>
      </c>
      <c r="G522" s="14">
        <v>0.90085000000000004</v>
      </c>
      <c r="H522" s="7" t="s">
        <v>208</v>
      </c>
    </row>
    <row r="523" spans="1:22" x14ac:dyDescent="0.25">
      <c r="A523" s="6" t="s">
        <v>130</v>
      </c>
      <c r="B523" s="7" t="s">
        <v>213</v>
      </c>
      <c r="C523" s="7" t="s">
        <v>214</v>
      </c>
      <c r="D523" s="14">
        <v>24.343</v>
      </c>
      <c r="E523" s="14">
        <v>23.799299999999999</v>
      </c>
      <c r="F523" s="17">
        <v>-3.2586499999999997E-2</v>
      </c>
      <c r="G523" s="14">
        <v>0.95660000000000001</v>
      </c>
      <c r="H523" s="7" t="s">
        <v>208</v>
      </c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</row>
    <row r="524" spans="1:22" x14ac:dyDescent="0.25">
      <c r="A524" s="6" t="s">
        <v>130</v>
      </c>
      <c r="B524" s="7" t="s">
        <v>211</v>
      </c>
      <c r="C524" s="7" t="s">
        <v>216</v>
      </c>
      <c r="D524" s="14">
        <v>14.3819</v>
      </c>
      <c r="E524" s="14">
        <v>42.205399999999997</v>
      </c>
      <c r="F524" s="17">
        <v>1.5531699999999999</v>
      </c>
      <c r="G524" s="14">
        <v>0.18090000000000001</v>
      </c>
      <c r="H524" s="7" t="s">
        <v>208</v>
      </c>
    </row>
    <row r="525" spans="1:22" x14ac:dyDescent="0.25">
      <c r="A525" s="6" t="s">
        <v>130</v>
      </c>
      <c r="B525" s="7" t="s">
        <v>218</v>
      </c>
      <c r="C525" s="7" t="s">
        <v>214</v>
      </c>
      <c r="D525" s="14">
        <v>25.407399999999999</v>
      </c>
      <c r="E525" s="14">
        <v>24.508099999999999</v>
      </c>
      <c r="F525" s="17">
        <v>-5.1992099999999999E-2</v>
      </c>
      <c r="G525" s="14">
        <v>0.94045000000000001</v>
      </c>
      <c r="H525" s="7" t="s">
        <v>208</v>
      </c>
    </row>
    <row r="526" spans="1:22" x14ac:dyDescent="0.25">
      <c r="A526" s="6" t="s">
        <v>130</v>
      </c>
      <c r="B526" s="7" t="s">
        <v>220</v>
      </c>
      <c r="C526" s="7" t="s">
        <v>216</v>
      </c>
      <c r="D526" s="14">
        <v>22.436299999999999</v>
      </c>
      <c r="E526" s="14">
        <v>39.718299999999999</v>
      </c>
      <c r="F526" s="17">
        <v>0.82397200000000004</v>
      </c>
      <c r="G526" s="14">
        <v>0.34455000000000002</v>
      </c>
      <c r="H526" s="7" t="s">
        <v>208</v>
      </c>
    </row>
    <row r="527" spans="1:22" x14ac:dyDescent="0.25">
      <c r="A527" s="6" t="s">
        <v>131</v>
      </c>
      <c r="B527" s="7" t="s">
        <v>213</v>
      </c>
      <c r="C527" s="7" t="s">
        <v>214</v>
      </c>
      <c r="D527" s="14">
        <v>9.0187399999999993</v>
      </c>
      <c r="E527" s="14">
        <v>14.6853</v>
      </c>
      <c r="F527" s="17">
        <v>0.70338000000000001</v>
      </c>
      <c r="G527" s="14">
        <v>0.27565000000000001</v>
      </c>
      <c r="H527" s="7" t="s">
        <v>208</v>
      </c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</row>
    <row r="528" spans="1:22" x14ac:dyDescent="0.25">
      <c r="A528" s="6" t="s">
        <v>131</v>
      </c>
      <c r="B528" s="7" t="s">
        <v>211</v>
      </c>
      <c r="C528" s="7" t="s">
        <v>216</v>
      </c>
      <c r="D528" s="14">
        <v>12.724299999999999</v>
      </c>
      <c r="E528" s="14">
        <v>9.4467099999999995</v>
      </c>
      <c r="F528" s="17">
        <v>-0.429699</v>
      </c>
      <c r="G528" s="14">
        <v>0.70909999999999995</v>
      </c>
      <c r="H528" s="7" t="s">
        <v>208</v>
      </c>
    </row>
    <row r="529" spans="1:22" x14ac:dyDescent="0.25">
      <c r="A529" s="6" t="s">
        <v>131</v>
      </c>
      <c r="B529" s="7" t="s">
        <v>218</v>
      </c>
      <c r="C529" s="7" t="s">
        <v>214</v>
      </c>
      <c r="D529" s="14">
        <v>11.3344</v>
      </c>
      <c r="E529" s="14">
        <v>15.104200000000001</v>
      </c>
      <c r="F529" s="17">
        <v>0.41424699999999998</v>
      </c>
      <c r="G529" s="14">
        <v>0.57855000000000001</v>
      </c>
      <c r="H529" s="7" t="s">
        <v>208</v>
      </c>
    </row>
    <row r="530" spans="1:22" x14ac:dyDescent="0.25">
      <c r="A530" s="6" t="s">
        <v>131</v>
      </c>
      <c r="B530" s="7" t="s">
        <v>220</v>
      </c>
      <c r="C530" s="7" t="s">
        <v>216</v>
      </c>
      <c r="D530" s="14">
        <v>9.2430199999999996</v>
      </c>
      <c r="E530" s="14">
        <v>8.8900500000000005</v>
      </c>
      <c r="F530" s="17">
        <v>-5.6172199999999999E-2</v>
      </c>
      <c r="G530" s="14">
        <v>0.94610000000000005</v>
      </c>
      <c r="H530" s="7" t="s">
        <v>208</v>
      </c>
    </row>
    <row r="531" spans="1:22" x14ac:dyDescent="0.25">
      <c r="A531" s="6" t="s">
        <v>132</v>
      </c>
      <c r="B531" s="7" t="s">
        <v>213</v>
      </c>
      <c r="C531" s="7" t="s">
        <v>214</v>
      </c>
      <c r="D531" s="14">
        <v>4.8681599999999996</v>
      </c>
      <c r="E531" s="14">
        <v>6.9520499999999998</v>
      </c>
      <c r="F531" s="17">
        <v>0.51406399999999997</v>
      </c>
      <c r="G531" s="14">
        <v>0.45574999999999999</v>
      </c>
      <c r="H531" s="7" t="s">
        <v>208</v>
      </c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</row>
    <row r="532" spans="1:22" x14ac:dyDescent="0.25">
      <c r="A532" s="6" t="s">
        <v>132</v>
      </c>
      <c r="B532" s="7" t="s">
        <v>211</v>
      </c>
      <c r="C532" s="7" t="s">
        <v>216</v>
      </c>
      <c r="D532" s="14">
        <v>8.7803299999999993</v>
      </c>
      <c r="E532" s="14">
        <v>4.7172299999999998</v>
      </c>
      <c r="F532" s="17">
        <v>-0.89633600000000002</v>
      </c>
      <c r="G532" s="14">
        <v>0.47725000000000001</v>
      </c>
      <c r="H532" s="7" t="s">
        <v>208</v>
      </c>
    </row>
    <row r="533" spans="1:22" x14ac:dyDescent="0.25">
      <c r="A533" s="6" t="s">
        <v>132</v>
      </c>
      <c r="B533" s="7" t="s">
        <v>218</v>
      </c>
      <c r="C533" s="7" t="s">
        <v>214</v>
      </c>
      <c r="D533" s="14">
        <v>3.8106</v>
      </c>
      <c r="E533" s="14">
        <v>7.1520200000000003</v>
      </c>
      <c r="F533" s="17">
        <v>0.90833399999999997</v>
      </c>
      <c r="G533" s="14">
        <v>0.27434999999999998</v>
      </c>
      <c r="H533" s="7" t="s">
        <v>208</v>
      </c>
    </row>
    <row r="534" spans="1:22" x14ac:dyDescent="0.25">
      <c r="A534" s="6" t="s">
        <v>132</v>
      </c>
      <c r="B534" s="7" t="s">
        <v>220</v>
      </c>
      <c r="C534" s="7" t="s">
        <v>216</v>
      </c>
      <c r="D534" s="14">
        <v>5.12</v>
      </c>
      <c r="E534" s="14">
        <v>4.4392500000000004</v>
      </c>
      <c r="F534" s="17">
        <v>-0.20582800000000001</v>
      </c>
      <c r="G534" s="14">
        <v>0.86004999999999998</v>
      </c>
      <c r="H534" s="7" t="s">
        <v>208</v>
      </c>
    </row>
    <row r="535" spans="1:22" x14ac:dyDescent="0.25">
      <c r="A535" s="6" t="s">
        <v>133</v>
      </c>
      <c r="B535" s="7" t="s">
        <v>213</v>
      </c>
      <c r="C535" s="7" t="s">
        <v>214</v>
      </c>
      <c r="D535" s="14">
        <v>0</v>
      </c>
      <c r="E535" s="14">
        <v>0</v>
      </c>
      <c r="F535" s="17">
        <v>0</v>
      </c>
      <c r="G535" s="14">
        <v>1</v>
      </c>
      <c r="H535" s="7" t="s">
        <v>208</v>
      </c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</row>
    <row r="536" spans="1:22" x14ac:dyDescent="0.25">
      <c r="A536" s="6" t="s">
        <v>133</v>
      </c>
      <c r="B536" s="7" t="s">
        <v>211</v>
      </c>
      <c r="C536" s="7" t="s">
        <v>216</v>
      </c>
      <c r="D536" s="14">
        <v>0</v>
      </c>
      <c r="E536" s="14">
        <v>0</v>
      </c>
      <c r="F536" s="17">
        <v>0</v>
      </c>
      <c r="G536" s="14">
        <v>1</v>
      </c>
      <c r="H536" s="7" t="s">
        <v>208</v>
      </c>
    </row>
    <row r="537" spans="1:22" x14ac:dyDescent="0.25">
      <c r="A537" s="6" t="s">
        <v>133</v>
      </c>
      <c r="B537" s="7" t="s">
        <v>218</v>
      </c>
      <c r="C537" s="7" t="s">
        <v>214</v>
      </c>
      <c r="D537" s="14">
        <v>0</v>
      </c>
      <c r="E537" s="14">
        <v>0</v>
      </c>
      <c r="F537" s="17">
        <v>0</v>
      </c>
      <c r="G537" s="14">
        <v>1</v>
      </c>
      <c r="H537" s="7" t="s">
        <v>208</v>
      </c>
    </row>
    <row r="538" spans="1:22" x14ac:dyDescent="0.25">
      <c r="A538" s="6" t="s">
        <v>133</v>
      </c>
      <c r="B538" s="7" t="s">
        <v>220</v>
      </c>
      <c r="C538" s="7" t="s">
        <v>216</v>
      </c>
      <c r="D538" s="14">
        <v>0</v>
      </c>
      <c r="E538" s="14">
        <v>0</v>
      </c>
      <c r="F538" s="17">
        <v>0</v>
      </c>
      <c r="G538" s="14">
        <v>1</v>
      </c>
      <c r="H538" s="7" t="s">
        <v>208</v>
      </c>
    </row>
    <row r="539" spans="1:22" x14ac:dyDescent="0.25">
      <c r="A539" s="6" t="s">
        <v>134</v>
      </c>
      <c r="B539" s="7" t="s">
        <v>213</v>
      </c>
      <c r="C539" s="7" t="s">
        <v>214</v>
      </c>
      <c r="D539" s="14">
        <v>26.654199999999999</v>
      </c>
      <c r="E539" s="14">
        <v>35.269799999999996</v>
      </c>
      <c r="F539" s="17">
        <v>0.40407199999999999</v>
      </c>
      <c r="G539" s="14">
        <v>0.55954999999999999</v>
      </c>
      <c r="H539" s="7" t="s">
        <v>208</v>
      </c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</row>
    <row r="540" spans="1:22" x14ac:dyDescent="0.25">
      <c r="A540" s="6" t="s">
        <v>134</v>
      </c>
      <c r="B540" s="7" t="s">
        <v>211</v>
      </c>
      <c r="C540" s="7" t="s">
        <v>216</v>
      </c>
      <c r="D540" s="14">
        <v>41.295099999999998</v>
      </c>
      <c r="E540" s="14">
        <v>47.085299999999997</v>
      </c>
      <c r="F540" s="17">
        <v>0.189304</v>
      </c>
      <c r="G540" s="14">
        <v>0.86114999999999997</v>
      </c>
      <c r="H540" s="7" t="s">
        <v>208</v>
      </c>
    </row>
    <row r="541" spans="1:22" x14ac:dyDescent="0.25">
      <c r="A541" s="6" t="s">
        <v>134</v>
      </c>
      <c r="B541" s="7" t="s">
        <v>218</v>
      </c>
      <c r="C541" s="7" t="s">
        <v>214</v>
      </c>
      <c r="D541" s="14">
        <v>24.224599999999999</v>
      </c>
      <c r="E541" s="14">
        <v>36.279499999999999</v>
      </c>
      <c r="F541" s="17">
        <v>0.58267899999999995</v>
      </c>
      <c r="G541" s="14">
        <v>0.48220000000000002</v>
      </c>
      <c r="H541" s="7" t="s">
        <v>208</v>
      </c>
    </row>
    <row r="542" spans="1:22" x14ac:dyDescent="0.25">
      <c r="A542" s="6" t="s">
        <v>134</v>
      </c>
      <c r="B542" s="7" t="s">
        <v>220</v>
      </c>
      <c r="C542" s="7" t="s">
        <v>216</v>
      </c>
      <c r="D542" s="14">
        <v>48.302599999999998</v>
      </c>
      <c r="E542" s="14">
        <v>44.311300000000003</v>
      </c>
      <c r="F542" s="17">
        <v>-0.12442599999999999</v>
      </c>
      <c r="G542" s="14">
        <v>0.89995000000000003</v>
      </c>
      <c r="H542" s="7" t="s">
        <v>208</v>
      </c>
    </row>
    <row r="543" spans="1:22" x14ac:dyDescent="0.25">
      <c r="A543" s="6" t="s">
        <v>135</v>
      </c>
      <c r="B543" s="7" t="s">
        <v>213</v>
      </c>
      <c r="C543" s="7" t="s">
        <v>214</v>
      </c>
      <c r="D543" s="14">
        <v>31.0716</v>
      </c>
      <c r="E543" s="14">
        <v>31.124600000000001</v>
      </c>
      <c r="F543" s="17">
        <v>2.45656E-3</v>
      </c>
      <c r="G543" s="14">
        <v>0.99655000000000005</v>
      </c>
      <c r="H543" s="7" t="s">
        <v>208</v>
      </c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</row>
    <row r="544" spans="1:22" x14ac:dyDescent="0.25">
      <c r="A544" s="6" t="s">
        <v>135</v>
      </c>
      <c r="B544" s="7" t="s">
        <v>211</v>
      </c>
      <c r="C544" s="7" t="s">
        <v>216</v>
      </c>
      <c r="D544" s="14">
        <v>44.742699999999999</v>
      </c>
      <c r="E544" s="14">
        <v>69.785700000000006</v>
      </c>
      <c r="F544" s="17">
        <v>0.64127999999999996</v>
      </c>
      <c r="G544" s="14">
        <v>0.57345000000000002</v>
      </c>
      <c r="H544" s="7" t="s">
        <v>208</v>
      </c>
    </row>
    <row r="545" spans="1:22" x14ac:dyDescent="0.25">
      <c r="A545" s="6" t="s">
        <v>135</v>
      </c>
      <c r="B545" s="7" t="s">
        <v>218</v>
      </c>
      <c r="C545" s="7" t="s">
        <v>214</v>
      </c>
      <c r="D545" s="14">
        <v>36.992800000000003</v>
      </c>
      <c r="E545" s="14">
        <v>32.041400000000003</v>
      </c>
      <c r="F545" s="17">
        <v>-0.20730699999999999</v>
      </c>
      <c r="G545" s="14">
        <v>0.76644999999999996</v>
      </c>
      <c r="H545" s="7" t="s">
        <v>208</v>
      </c>
    </row>
    <row r="546" spans="1:22" x14ac:dyDescent="0.25">
      <c r="A546" s="6" t="s">
        <v>135</v>
      </c>
      <c r="B546" s="7" t="s">
        <v>220</v>
      </c>
      <c r="C546" s="7" t="s">
        <v>216</v>
      </c>
      <c r="D546" s="14">
        <v>52.332500000000003</v>
      </c>
      <c r="E546" s="14">
        <v>65.673400000000001</v>
      </c>
      <c r="F546" s="17">
        <v>0.32760099999999998</v>
      </c>
      <c r="G546" s="14">
        <v>0.70599999999999996</v>
      </c>
      <c r="H546" s="7" t="s">
        <v>208</v>
      </c>
    </row>
    <row r="547" spans="1:22" x14ac:dyDescent="0.25">
      <c r="A547" s="6" t="s">
        <v>136</v>
      </c>
      <c r="B547" s="7" t="s">
        <v>213</v>
      </c>
      <c r="C547" s="7" t="s">
        <v>214</v>
      </c>
      <c r="D547" s="14">
        <v>0</v>
      </c>
      <c r="E547" s="14">
        <v>0</v>
      </c>
      <c r="F547" s="17">
        <v>0</v>
      </c>
      <c r="G547" s="14">
        <v>1</v>
      </c>
      <c r="H547" s="7" t="s">
        <v>208</v>
      </c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</row>
    <row r="548" spans="1:22" x14ac:dyDescent="0.25">
      <c r="A548" s="6" t="s">
        <v>136</v>
      </c>
      <c r="B548" s="7" t="s">
        <v>211</v>
      </c>
      <c r="C548" s="7" t="s">
        <v>216</v>
      </c>
      <c r="D548" s="14">
        <v>0</v>
      </c>
      <c r="E548" s="14">
        <v>0</v>
      </c>
      <c r="F548" s="17">
        <v>0</v>
      </c>
      <c r="G548" s="14">
        <v>1</v>
      </c>
      <c r="H548" s="7" t="s">
        <v>208</v>
      </c>
    </row>
    <row r="549" spans="1:22" x14ac:dyDescent="0.25">
      <c r="A549" s="6" t="s">
        <v>136</v>
      </c>
      <c r="B549" s="7" t="s">
        <v>218</v>
      </c>
      <c r="C549" s="7" t="s">
        <v>214</v>
      </c>
      <c r="D549" s="14">
        <v>0</v>
      </c>
      <c r="E549" s="14">
        <v>0</v>
      </c>
      <c r="F549" s="17">
        <v>0</v>
      </c>
      <c r="G549" s="14">
        <v>1</v>
      </c>
      <c r="H549" s="7" t="s">
        <v>208</v>
      </c>
    </row>
    <row r="550" spans="1:22" x14ac:dyDescent="0.25">
      <c r="A550" s="6" t="s">
        <v>136</v>
      </c>
      <c r="B550" s="7" t="s">
        <v>220</v>
      </c>
      <c r="C550" s="7" t="s">
        <v>216</v>
      </c>
      <c r="D550" s="14">
        <v>0</v>
      </c>
      <c r="E550" s="14">
        <v>0</v>
      </c>
      <c r="F550" s="17">
        <v>0</v>
      </c>
      <c r="G550" s="14">
        <v>1</v>
      </c>
      <c r="H550" s="7" t="s">
        <v>208</v>
      </c>
    </row>
    <row r="551" spans="1:22" x14ac:dyDescent="0.25">
      <c r="A551" s="6" t="s">
        <v>137</v>
      </c>
      <c r="B551" s="7" t="s">
        <v>213</v>
      </c>
      <c r="C551" s="7" t="s">
        <v>214</v>
      </c>
      <c r="D551" s="14">
        <v>14.0207</v>
      </c>
      <c r="E551" s="14">
        <v>16.1295</v>
      </c>
      <c r="F551" s="17">
        <v>0.202151</v>
      </c>
      <c r="G551" s="14">
        <v>0.7389</v>
      </c>
      <c r="H551" s="7" t="s">
        <v>208</v>
      </c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</row>
    <row r="552" spans="1:22" x14ac:dyDescent="0.25">
      <c r="A552" s="6" t="s">
        <v>137</v>
      </c>
      <c r="B552" s="7" t="s">
        <v>211</v>
      </c>
      <c r="C552" s="7" t="s">
        <v>216</v>
      </c>
      <c r="D552" s="14">
        <v>18.455500000000001</v>
      </c>
      <c r="E552" s="14">
        <v>10.724299999999999</v>
      </c>
      <c r="F552" s="17">
        <v>-0.78316699999999995</v>
      </c>
      <c r="G552" s="14">
        <v>0.54449999999999998</v>
      </c>
      <c r="H552" s="7" t="s">
        <v>208</v>
      </c>
    </row>
    <row r="553" spans="1:22" x14ac:dyDescent="0.25">
      <c r="A553" s="6" t="s">
        <v>137</v>
      </c>
      <c r="B553" s="7" t="s">
        <v>218</v>
      </c>
      <c r="C553" s="7" t="s">
        <v>214</v>
      </c>
      <c r="D553" s="14">
        <v>18.602</v>
      </c>
      <c r="E553" s="14">
        <v>16.601900000000001</v>
      </c>
      <c r="F553" s="17">
        <v>-0.164104</v>
      </c>
      <c r="G553" s="14">
        <v>0.80979999999999996</v>
      </c>
      <c r="H553" s="7" t="s">
        <v>208</v>
      </c>
    </row>
    <row r="554" spans="1:22" x14ac:dyDescent="0.25">
      <c r="A554" s="6" t="s">
        <v>137</v>
      </c>
      <c r="B554" s="7" t="s">
        <v>220</v>
      </c>
      <c r="C554" s="7" t="s">
        <v>216</v>
      </c>
      <c r="D554" s="14">
        <v>16.702400000000001</v>
      </c>
      <c r="E554" s="14">
        <v>10.0924</v>
      </c>
      <c r="F554" s="17">
        <v>-0.72679000000000005</v>
      </c>
      <c r="G554" s="14">
        <v>0.46005000000000001</v>
      </c>
      <c r="H554" s="7" t="s">
        <v>208</v>
      </c>
    </row>
    <row r="555" spans="1:22" x14ac:dyDescent="0.25">
      <c r="A555" s="6" t="s">
        <v>138</v>
      </c>
      <c r="B555" s="7" t="s">
        <v>213</v>
      </c>
      <c r="C555" s="7" t="s">
        <v>214</v>
      </c>
      <c r="D555" s="14">
        <v>0.28485300000000002</v>
      </c>
      <c r="E555" s="14">
        <v>0.67432800000000004</v>
      </c>
      <c r="F555" s="17">
        <v>1.2432300000000001</v>
      </c>
      <c r="G555" s="14">
        <v>1</v>
      </c>
      <c r="H555" s="7" t="s">
        <v>208</v>
      </c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</row>
    <row r="556" spans="1:22" x14ac:dyDescent="0.25">
      <c r="A556" s="6" t="s">
        <v>138</v>
      </c>
      <c r="B556" s="7" t="s">
        <v>211</v>
      </c>
      <c r="C556" s="7" t="s">
        <v>216</v>
      </c>
      <c r="D556" s="14">
        <v>2.2225899999999998</v>
      </c>
      <c r="E556" s="14">
        <v>0.26925500000000002</v>
      </c>
      <c r="F556" s="17">
        <v>-3.0451899999999998</v>
      </c>
      <c r="G556" s="14">
        <v>0.30545</v>
      </c>
      <c r="H556" s="7" t="s">
        <v>208</v>
      </c>
    </row>
    <row r="557" spans="1:22" x14ac:dyDescent="0.25">
      <c r="A557" s="6" t="s">
        <v>138</v>
      </c>
      <c r="B557" s="7" t="s">
        <v>218</v>
      </c>
      <c r="C557" s="7" t="s">
        <v>214</v>
      </c>
      <c r="D557" s="14">
        <v>5.3839400000000003E-2</v>
      </c>
      <c r="E557" s="14">
        <v>0.69528599999999996</v>
      </c>
      <c r="F557" s="17">
        <v>3.6908699999999999</v>
      </c>
      <c r="G557" s="14">
        <v>1</v>
      </c>
      <c r="H557" s="7" t="s">
        <v>208</v>
      </c>
    </row>
    <row r="558" spans="1:22" x14ac:dyDescent="0.25">
      <c r="A558" s="6" t="s">
        <v>138</v>
      </c>
      <c r="B558" s="7" t="s">
        <v>220</v>
      </c>
      <c r="C558" s="7" t="s">
        <v>216</v>
      </c>
      <c r="D558" s="14">
        <v>0.37879000000000002</v>
      </c>
      <c r="E558" s="14">
        <v>0.25339</v>
      </c>
      <c r="F558" s="17">
        <v>-0.58003800000000005</v>
      </c>
      <c r="G558" s="14">
        <v>1</v>
      </c>
      <c r="H558" s="7" t="s">
        <v>208</v>
      </c>
    </row>
    <row r="559" spans="1:22" x14ac:dyDescent="0.25">
      <c r="A559" s="6" t="s">
        <v>139</v>
      </c>
      <c r="B559" s="7" t="s">
        <v>213</v>
      </c>
      <c r="C559" s="7" t="s">
        <v>214</v>
      </c>
      <c r="D559" s="14">
        <v>46.428699999999999</v>
      </c>
      <c r="E559" s="14">
        <v>45.969799999999999</v>
      </c>
      <c r="F559" s="17">
        <v>-1.43302E-2</v>
      </c>
      <c r="G559" s="14">
        <v>0.98119999999999996</v>
      </c>
      <c r="H559" s="7" t="s">
        <v>208</v>
      </c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</row>
    <row r="560" spans="1:22" x14ac:dyDescent="0.25">
      <c r="A560" s="6" t="s">
        <v>139</v>
      </c>
      <c r="B560" s="7" t="s">
        <v>211</v>
      </c>
      <c r="C560" s="7" t="s">
        <v>216</v>
      </c>
      <c r="D560" s="14">
        <v>53.587200000000003</v>
      </c>
      <c r="E560" s="14">
        <v>63.517800000000001</v>
      </c>
      <c r="F560" s="17">
        <v>0.24527099999999999</v>
      </c>
      <c r="G560" s="14">
        <v>0.82665</v>
      </c>
      <c r="H560" s="7" t="s">
        <v>208</v>
      </c>
    </row>
    <row r="561" spans="1:22" x14ac:dyDescent="0.25">
      <c r="A561" s="6" t="s">
        <v>139</v>
      </c>
      <c r="B561" s="7" t="s">
        <v>218</v>
      </c>
      <c r="C561" s="7" t="s">
        <v>214</v>
      </c>
      <c r="D561" s="14">
        <v>40.825699999999998</v>
      </c>
      <c r="E561" s="14">
        <v>47.304600000000001</v>
      </c>
      <c r="F561" s="17">
        <v>0.212503</v>
      </c>
      <c r="G561" s="14">
        <v>0.7611</v>
      </c>
      <c r="H561" s="7" t="s">
        <v>208</v>
      </c>
    </row>
    <row r="562" spans="1:22" x14ac:dyDescent="0.25">
      <c r="A562" s="6" t="s">
        <v>139</v>
      </c>
      <c r="B562" s="7" t="s">
        <v>220</v>
      </c>
      <c r="C562" s="7" t="s">
        <v>216</v>
      </c>
      <c r="D562" s="14">
        <v>47.430500000000002</v>
      </c>
      <c r="E562" s="14">
        <v>59.7759</v>
      </c>
      <c r="F562" s="17">
        <v>0.33374900000000002</v>
      </c>
      <c r="G562" s="14">
        <v>0.73</v>
      </c>
      <c r="H562" s="7" t="s">
        <v>208</v>
      </c>
    </row>
    <row r="563" spans="1:22" x14ac:dyDescent="0.25">
      <c r="A563" s="6" t="s">
        <v>140</v>
      </c>
      <c r="B563" s="7" t="s">
        <v>213</v>
      </c>
      <c r="C563" s="7" t="s">
        <v>214</v>
      </c>
      <c r="D563" s="14">
        <v>301.08300000000003</v>
      </c>
      <c r="E563" s="14">
        <v>331.221</v>
      </c>
      <c r="F563" s="17">
        <v>0.137631</v>
      </c>
      <c r="G563" s="14">
        <v>0.871</v>
      </c>
      <c r="H563" s="7" t="s">
        <v>208</v>
      </c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</row>
    <row r="564" spans="1:22" x14ac:dyDescent="0.25">
      <c r="A564" s="6" t="s">
        <v>140</v>
      </c>
      <c r="B564" s="7" t="s">
        <v>211</v>
      </c>
      <c r="C564" s="7" t="s">
        <v>216</v>
      </c>
      <c r="D564" s="14">
        <v>120.929</v>
      </c>
      <c r="E564" s="14">
        <v>450.68799999999999</v>
      </c>
      <c r="F564" s="17">
        <v>1.8979699999999999</v>
      </c>
      <c r="G564" s="14">
        <v>0.25464999999999999</v>
      </c>
      <c r="H564" s="7" t="s">
        <v>208</v>
      </c>
    </row>
    <row r="565" spans="1:22" x14ac:dyDescent="0.25">
      <c r="A565" s="6" t="s">
        <v>140</v>
      </c>
      <c r="B565" s="7" t="s">
        <v>218</v>
      </c>
      <c r="C565" s="7" t="s">
        <v>214</v>
      </c>
      <c r="D565" s="14">
        <v>366.185</v>
      </c>
      <c r="E565" s="14">
        <v>341.22899999999998</v>
      </c>
      <c r="F565" s="17">
        <v>-0.101836</v>
      </c>
      <c r="G565" s="14">
        <v>0.91295000000000004</v>
      </c>
      <c r="H565" s="7" t="s">
        <v>208</v>
      </c>
    </row>
    <row r="566" spans="1:22" x14ac:dyDescent="0.25">
      <c r="A566" s="6" t="s">
        <v>140</v>
      </c>
      <c r="B566" s="7" t="s">
        <v>220</v>
      </c>
      <c r="C566" s="7" t="s">
        <v>216</v>
      </c>
      <c r="D566" s="14">
        <v>345.88099999999997</v>
      </c>
      <c r="E566" s="14">
        <v>424.12900000000002</v>
      </c>
      <c r="F566" s="17">
        <v>0.29422700000000002</v>
      </c>
      <c r="G566" s="14">
        <v>0.78779999999999994</v>
      </c>
      <c r="H566" s="7" t="s">
        <v>208</v>
      </c>
    </row>
    <row r="567" spans="1:22" x14ac:dyDescent="0.25">
      <c r="A567" s="6" t="s">
        <v>141</v>
      </c>
      <c r="B567" s="7" t="s">
        <v>213</v>
      </c>
      <c r="C567" s="7" t="s">
        <v>214</v>
      </c>
      <c r="D567" s="14">
        <v>9.1472499999999997</v>
      </c>
      <c r="E567" s="14">
        <v>3.7955700000000001</v>
      </c>
      <c r="F567" s="17">
        <v>-1.26902</v>
      </c>
      <c r="G567" s="14">
        <v>0.18490000000000001</v>
      </c>
      <c r="H567" s="7" t="s">
        <v>208</v>
      </c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</row>
    <row r="568" spans="1:22" x14ac:dyDescent="0.25">
      <c r="A568" s="6" t="s">
        <v>141</v>
      </c>
      <c r="B568" s="7" t="s">
        <v>211</v>
      </c>
      <c r="C568" s="7" t="s">
        <v>216</v>
      </c>
      <c r="D568" s="14">
        <v>9.4058600000000006</v>
      </c>
      <c r="E568" s="14">
        <v>8.9698600000000006</v>
      </c>
      <c r="F568" s="17">
        <v>-6.8475300000000003E-2</v>
      </c>
      <c r="G568" s="14">
        <v>0.95984999999999998</v>
      </c>
      <c r="H568" s="7" t="s">
        <v>208</v>
      </c>
    </row>
    <row r="569" spans="1:22" x14ac:dyDescent="0.25">
      <c r="A569" s="6" t="s">
        <v>141</v>
      </c>
      <c r="B569" s="7" t="s">
        <v>218</v>
      </c>
      <c r="C569" s="7" t="s">
        <v>214</v>
      </c>
      <c r="D569" s="14">
        <v>5.3431899999999999</v>
      </c>
      <c r="E569" s="14">
        <v>3.9079899999999999</v>
      </c>
      <c r="F569" s="17">
        <v>-0.45127400000000001</v>
      </c>
      <c r="G569" s="14">
        <v>0.70720000000000005</v>
      </c>
      <c r="H569" s="7" t="s">
        <v>208</v>
      </c>
    </row>
    <row r="570" spans="1:22" x14ac:dyDescent="0.25">
      <c r="A570" s="6" t="s">
        <v>141</v>
      </c>
      <c r="B570" s="7" t="s">
        <v>220</v>
      </c>
      <c r="C570" s="7" t="s">
        <v>216</v>
      </c>
      <c r="D570" s="14">
        <v>10.653600000000001</v>
      </c>
      <c r="E570" s="14">
        <v>8.4413400000000003</v>
      </c>
      <c r="F570" s="17">
        <v>-0.33580300000000002</v>
      </c>
      <c r="G570" s="14">
        <v>0.81815000000000004</v>
      </c>
      <c r="H570" s="7" t="s">
        <v>208</v>
      </c>
    </row>
    <row r="571" spans="1:22" x14ac:dyDescent="0.25">
      <c r="A571" s="6" t="s">
        <v>142</v>
      </c>
      <c r="B571" s="7" t="s">
        <v>213</v>
      </c>
      <c r="C571" s="7" t="s">
        <v>214</v>
      </c>
      <c r="D571" s="14">
        <v>45.725000000000001</v>
      </c>
      <c r="E571" s="14">
        <v>64.257499999999993</v>
      </c>
      <c r="F571" s="17">
        <v>0.49088199999999999</v>
      </c>
      <c r="G571" s="14">
        <v>0.49385000000000001</v>
      </c>
      <c r="H571" s="7" t="s">
        <v>208</v>
      </c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</row>
    <row r="572" spans="1:22" x14ac:dyDescent="0.25">
      <c r="A572" s="6" t="s">
        <v>142</v>
      </c>
      <c r="B572" s="7" t="s">
        <v>211</v>
      </c>
      <c r="C572" s="7" t="s">
        <v>216</v>
      </c>
      <c r="D572" s="14">
        <v>28.494700000000002</v>
      </c>
      <c r="E572" s="14">
        <v>57.274000000000001</v>
      </c>
      <c r="F572" s="17">
        <v>1.00719</v>
      </c>
      <c r="G572" s="14">
        <v>0.39034999999999997</v>
      </c>
      <c r="H572" s="7" t="s">
        <v>208</v>
      </c>
    </row>
    <row r="573" spans="1:22" x14ac:dyDescent="0.25">
      <c r="A573" s="6" t="s">
        <v>142</v>
      </c>
      <c r="B573" s="7" t="s">
        <v>218</v>
      </c>
      <c r="C573" s="7" t="s">
        <v>214</v>
      </c>
      <c r="D573" s="14">
        <v>37.605699999999999</v>
      </c>
      <c r="E573" s="14">
        <v>66.088800000000006</v>
      </c>
      <c r="F573" s="17">
        <v>0.81345299999999998</v>
      </c>
      <c r="G573" s="14">
        <v>0.26224999999999998</v>
      </c>
      <c r="H573" s="7" t="s">
        <v>208</v>
      </c>
    </row>
    <row r="574" spans="1:22" x14ac:dyDescent="0.25">
      <c r="A574" s="6" t="s">
        <v>142</v>
      </c>
      <c r="B574" s="7" t="s">
        <v>220</v>
      </c>
      <c r="C574" s="7" t="s">
        <v>216</v>
      </c>
      <c r="D574" s="14">
        <v>397.24700000000001</v>
      </c>
      <c r="E574" s="14">
        <v>53.898899999999998</v>
      </c>
      <c r="F574" s="17">
        <v>-2.88171</v>
      </c>
      <c r="G574" s="14">
        <v>1.325E-2</v>
      </c>
      <c r="H574" s="7" t="s">
        <v>208</v>
      </c>
    </row>
    <row r="575" spans="1:22" x14ac:dyDescent="0.25">
      <c r="A575" s="6" t="s">
        <v>143</v>
      </c>
      <c r="B575" s="7" t="s">
        <v>213</v>
      </c>
      <c r="C575" s="7" t="s">
        <v>214</v>
      </c>
      <c r="D575" s="14">
        <v>1462.97</v>
      </c>
      <c r="E575" s="14">
        <v>1316.79</v>
      </c>
      <c r="F575" s="17">
        <v>-0.151867</v>
      </c>
      <c r="G575" s="14">
        <v>0.877</v>
      </c>
      <c r="H575" s="7" t="s">
        <v>208</v>
      </c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</row>
    <row r="576" spans="1:22" x14ac:dyDescent="0.25">
      <c r="A576" s="6" t="s">
        <v>143</v>
      </c>
      <c r="B576" s="7" t="s">
        <v>211</v>
      </c>
      <c r="C576" s="7" t="s">
        <v>216</v>
      </c>
      <c r="D576" s="14">
        <v>787.68600000000004</v>
      </c>
      <c r="E576" s="14">
        <v>2502.29</v>
      </c>
      <c r="F576" s="17">
        <v>1.6675500000000001</v>
      </c>
      <c r="G576" s="14">
        <v>0.34344999999999998</v>
      </c>
      <c r="H576" s="7" t="s">
        <v>208</v>
      </c>
    </row>
    <row r="577" spans="1:22" x14ac:dyDescent="0.25">
      <c r="A577" s="6" t="s">
        <v>143</v>
      </c>
      <c r="B577" s="7" t="s">
        <v>218</v>
      </c>
      <c r="C577" s="7" t="s">
        <v>214</v>
      </c>
      <c r="D577" s="14">
        <v>1316.57</v>
      </c>
      <c r="E577" s="14">
        <v>1356.05</v>
      </c>
      <c r="F577" s="17">
        <v>4.2630800000000003E-2</v>
      </c>
      <c r="G577" s="14">
        <v>0.96535000000000004</v>
      </c>
      <c r="H577" s="7" t="s">
        <v>208</v>
      </c>
    </row>
    <row r="578" spans="1:22" x14ac:dyDescent="0.25">
      <c r="A578" s="6" t="s">
        <v>143</v>
      </c>
      <c r="B578" s="7" t="s">
        <v>220</v>
      </c>
      <c r="C578" s="7" t="s">
        <v>216</v>
      </c>
      <c r="D578" s="14">
        <v>2255.63</v>
      </c>
      <c r="E578" s="14">
        <v>2354.85</v>
      </c>
      <c r="F578" s="17">
        <v>6.21045E-2</v>
      </c>
      <c r="G578" s="14">
        <v>0.96184999999999998</v>
      </c>
      <c r="H578" s="7" t="s">
        <v>208</v>
      </c>
    </row>
    <row r="579" spans="1:22" x14ac:dyDescent="0.25">
      <c r="A579" s="6" t="s">
        <v>144</v>
      </c>
      <c r="B579" s="7" t="s">
        <v>213</v>
      </c>
      <c r="C579" s="7" t="s">
        <v>214</v>
      </c>
      <c r="D579" s="14">
        <v>11.223699999999999</v>
      </c>
      <c r="E579" s="14">
        <v>26.507100000000001</v>
      </c>
      <c r="F579" s="17">
        <v>1.23983</v>
      </c>
      <c r="G579" s="14">
        <v>8.4750000000000006E-2</v>
      </c>
      <c r="H579" s="7" t="s">
        <v>208</v>
      </c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</row>
    <row r="580" spans="1:22" x14ac:dyDescent="0.25">
      <c r="A580" s="6" t="s">
        <v>144</v>
      </c>
      <c r="B580" s="7" t="s">
        <v>211</v>
      </c>
      <c r="C580" s="7" t="s">
        <v>216</v>
      </c>
      <c r="D580" s="14">
        <v>4.4519900000000003</v>
      </c>
      <c r="E580" s="14">
        <v>29.597799999999999</v>
      </c>
      <c r="F580" s="17">
        <v>2.7329699999999999</v>
      </c>
      <c r="G580" s="14">
        <v>4.7149999999999997E-2</v>
      </c>
      <c r="H580" s="7" t="s">
        <v>208</v>
      </c>
    </row>
    <row r="581" spans="1:22" x14ac:dyDescent="0.25">
      <c r="A581" s="6" t="s">
        <v>144</v>
      </c>
      <c r="B581" s="7" t="s">
        <v>218</v>
      </c>
      <c r="C581" s="7" t="s">
        <v>214</v>
      </c>
      <c r="D581" s="14">
        <v>21.8264</v>
      </c>
      <c r="E581" s="14">
        <v>27.267800000000001</v>
      </c>
      <c r="F581" s="17">
        <v>0.32112299999999999</v>
      </c>
      <c r="G581" s="14">
        <v>0.67084999999999995</v>
      </c>
      <c r="H581" s="7" t="s">
        <v>208</v>
      </c>
    </row>
    <row r="582" spans="1:22" x14ac:dyDescent="0.25">
      <c r="A582" s="6" t="s">
        <v>144</v>
      </c>
      <c r="B582" s="7" t="s">
        <v>220</v>
      </c>
      <c r="C582" s="7" t="s">
        <v>216</v>
      </c>
      <c r="D582" s="14">
        <v>16.398900000000001</v>
      </c>
      <c r="E582" s="14">
        <v>27.8537</v>
      </c>
      <c r="F582" s="17">
        <v>0.76427100000000003</v>
      </c>
      <c r="G582" s="14">
        <v>0.4108</v>
      </c>
      <c r="H582" s="7" t="s">
        <v>208</v>
      </c>
    </row>
    <row r="583" spans="1:22" x14ac:dyDescent="0.25">
      <c r="A583" s="6" t="s">
        <v>145</v>
      </c>
      <c r="B583" s="7" t="s">
        <v>213</v>
      </c>
      <c r="C583" s="7" t="s">
        <v>214</v>
      </c>
      <c r="D583" s="14">
        <v>0</v>
      </c>
      <c r="E583" s="14">
        <v>0.49279000000000001</v>
      </c>
      <c r="F583" s="17" t="s">
        <v>209</v>
      </c>
      <c r="G583" s="14">
        <v>1</v>
      </c>
      <c r="H583" s="7" t="s">
        <v>208</v>
      </c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</row>
    <row r="584" spans="1:22" x14ac:dyDescent="0.25">
      <c r="A584" s="6" t="s">
        <v>145</v>
      </c>
      <c r="B584" s="7" t="s">
        <v>211</v>
      </c>
      <c r="C584" s="7" t="s">
        <v>216</v>
      </c>
      <c r="D584" s="14">
        <v>0</v>
      </c>
      <c r="E584" s="14">
        <v>0</v>
      </c>
      <c r="F584" s="17">
        <v>0</v>
      </c>
      <c r="G584" s="14">
        <v>1</v>
      </c>
      <c r="H584" s="7" t="s">
        <v>208</v>
      </c>
    </row>
    <row r="585" spans="1:22" x14ac:dyDescent="0.25">
      <c r="A585" s="6" t="s">
        <v>145</v>
      </c>
      <c r="B585" s="7" t="s">
        <v>218</v>
      </c>
      <c r="C585" s="7" t="s">
        <v>214</v>
      </c>
      <c r="D585" s="14">
        <v>0</v>
      </c>
      <c r="E585" s="14">
        <v>0.50629500000000005</v>
      </c>
      <c r="F585" s="17" t="s">
        <v>209</v>
      </c>
      <c r="G585" s="14">
        <v>1</v>
      </c>
      <c r="H585" s="7" t="s">
        <v>208</v>
      </c>
    </row>
    <row r="586" spans="1:22" x14ac:dyDescent="0.25">
      <c r="A586" s="6" t="s">
        <v>145</v>
      </c>
      <c r="B586" s="7" t="s">
        <v>220</v>
      </c>
      <c r="C586" s="7" t="s">
        <v>216</v>
      </c>
      <c r="D586" s="14">
        <v>0</v>
      </c>
      <c r="E586" s="14">
        <v>0</v>
      </c>
      <c r="F586" s="17">
        <v>0</v>
      </c>
      <c r="G586" s="14">
        <v>1</v>
      </c>
      <c r="H586" s="7" t="s">
        <v>208</v>
      </c>
    </row>
    <row r="587" spans="1:22" x14ac:dyDescent="0.25">
      <c r="A587" s="6" t="s">
        <v>146</v>
      </c>
      <c r="B587" s="7" t="s">
        <v>213</v>
      </c>
      <c r="C587" s="7" t="s">
        <v>214</v>
      </c>
      <c r="D587" s="14">
        <v>82.537899999999993</v>
      </c>
      <c r="E587" s="14">
        <v>126.813</v>
      </c>
      <c r="F587" s="17">
        <v>0.61957899999999999</v>
      </c>
      <c r="G587" s="14">
        <v>0.36115000000000003</v>
      </c>
      <c r="H587" s="7" t="s">
        <v>208</v>
      </c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</row>
    <row r="588" spans="1:22" x14ac:dyDescent="0.25">
      <c r="A588" s="6" t="s">
        <v>146</v>
      </c>
      <c r="B588" s="7" t="s">
        <v>211</v>
      </c>
      <c r="C588" s="7" t="s">
        <v>216</v>
      </c>
      <c r="D588" s="14">
        <v>130.29599999999999</v>
      </c>
      <c r="E588" s="14">
        <v>89.384799999999998</v>
      </c>
      <c r="F588" s="17">
        <v>-0.54368899999999998</v>
      </c>
      <c r="G588" s="14">
        <v>0.64039999999999997</v>
      </c>
      <c r="H588" s="7" t="s">
        <v>208</v>
      </c>
    </row>
    <row r="589" spans="1:22" x14ac:dyDescent="0.25">
      <c r="A589" s="6" t="s">
        <v>146</v>
      </c>
      <c r="B589" s="7" t="s">
        <v>218</v>
      </c>
      <c r="C589" s="7" t="s">
        <v>214</v>
      </c>
      <c r="D589" s="14">
        <v>103.83</v>
      </c>
      <c r="E589" s="14">
        <v>130.5</v>
      </c>
      <c r="F589" s="17">
        <v>0.32983400000000002</v>
      </c>
      <c r="G589" s="14">
        <v>0.63005</v>
      </c>
      <c r="H589" s="7" t="s">
        <v>208</v>
      </c>
    </row>
    <row r="590" spans="1:22" x14ac:dyDescent="0.25">
      <c r="A590" s="6" t="s">
        <v>146</v>
      </c>
      <c r="B590" s="7" t="s">
        <v>220</v>
      </c>
      <c r="C590" s="7" t="s">
        <v>216</v>
      </c>
      <c r="D590" s="14">
        <v>91.298500000000004</v>
      </c>
      <c r="E590" s="14">
        <v>84.117800000000003</v>
      </c>
      <c r="F590" s="17">
        <v>-0.11818099999999999</v>
      </c>
      <c r="G590" s="14">
        <v>0.89190000000000003</v>
      </c>
      <c r="H590" s="7" t="s">
        <v>208</v>
      </c>
    </row>
    <row r="591" spans="1:22" x14ac:dyDescent="0.25">
      <c r="A591" s="6" t="s">
        <v>147</v>
      </c>
      <c r="B591" s="7" t="s">
        <v>213</v>
      </c>
      <c r="C591" s="7" t="s">
        <v>214</v>
      </c>
      <c r="D591" s="14">
        <v>14.0352</v>
      </c>
      <c r="E591" s="14">
        <v>17.672699999999999</v>
      </c>
      <c r="F591" s="17">
        <v>0.33247900000000002</v>
      </c>
      <c r="G591" s="14">
        <v>0.63614999999999999</v>
      </c>
      <c r="H591" s="7" t="s">
        <v>208</v>
      </c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</row>
    <row r="592" spans="1:22" x14ac:dyDescent="0.25">
      <c r="A592" s="6" t="s">
        <v>147</v>
      </c>
      <c r="B592" s="7" t="s">
        <v>211</v>
      </c>
      <c r="C592" s="7" t="s">
        <v>216</v>
      </c>
      <c r="D592" s="14">
        <v>9.3883600000000005</v>
      </c>
      <c r="E592" s="14">
        <v>25.8385</v>
      </c>
      <c r="F592" s="17">
        <v>1.46058</v>
      </c>
      <c r="G592" s="14">
        <v>0.25135000000000002</v>
      </c>
      <c r="H592" s="7" t="s">
        <v>208</v>
      </c>
    </row>
    <row r="593" spans="1:22" x14ac:dyDescent="0.25">
      <c r="A593" s="6" t="s">
        <v>147</v>
      </c>
      <c r="B593" s="7" t="s">
        <v>218</v>
      </c>
      <c r="C593" s="7" t="s">
        <v>214</v>
      </c>
      <c r="D593" s="14">
        <v>14.8344</v>
      </c>
      <c r="E593" s="14">
        <v>18.187200000000001</v>
      </c>
      <c r="F593" s="17">
        <v>0.29397499999999999</v>
      </c>
      <c r="G593" s="14">
        <v>0.69750000000000001</v>
      </c>
      <c r="H593" s="7" t="s">
        <v>208</v>
      </c>
    </row>
    <row r="594" spans="1:22" x14ac:dyDescent="0.25">
      <c r="A594" s="6" t="s">
        <v>147</v>
      </c>
      <c r="B594" s="7" t="s">
        <v>220</v>
      </c>
      <c r="C594" s="7" t="s">
        <v>216</v>
      </c>
      <c r="D594" s="14">
        <v>20.162299999999998</v>
      </c>
      <c r="E594" s="14">
        <v>24.315899999999999</v>
      </c>
      <c r="F594" s="17">
        <v>0.27024399999999998</v>
      </c>
      <c r="G594" s="14">
        <v>0.78320000000000001</v>
      </c>
      <c r="H594" s="7" t="s">
        <v>208</v>
      </c>
    </row>
    <row r="595" spans="1:22" x14ac:dyDescent="0.25">
      <c r="A595" s="6" t="s">
        <v>148</v>
      </c>
      <c r="B595" s="7" t="s">
        <v>213</v>
      </c>
      <c r="C595" s="7" t="s">
        <v>214</v>
      </c>
      <c r="D595" s="14">
        <v>0.83371799999999996</v>
      </c>
      <c r="E595" s="14">
        <v>3.4142899999999998</v>
      </c>
      <c r="F595" s="17">
        <v>2.03396</v>
      </c>
      <c r="G595" s="14">
        <v>3.9300000000000002E-2</v>
      </c>
      <c r="H595" s="7" t="s">
        <v>208</v>
      </c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</row>
    <row r="596" spans="1:22" x14ac:dyDescent="0.25">
      <c r="A596" s="6" t="s">
        <v>148</v>
      </c>
      <c r="B596" s="7" t="s">
        <v>211</v>
      </c>
      <c r="C596" s="7" t="s">
        <v>216</v>
      </c>
      <c r="D596" s="14">
        <v>0.94840400000000002</v>
      </c>
      <c r="E596" s="14">
        <v>2.8142999999999998</v>
      </c>
      <c r="F596" s="17">
        <v>1.5691999999999999</v>
      </c>
      <c r="G596" s="14">
        <v>0.39055000000000001</v>
      </c>
      <c r="H596" s="7" t="s">
        <v>208</v>
      </c>
    </row>
    <row r="597" spans="1:22" x14ac:dyDescent="0.25">
      <c r="A597" s="6" t="s">
        <v>148</v>
      </c>
      <c r="B597" s="7" t="s">
        <v>218</v>
      </c>
      <c r="C597" s="7" t="s">
        <v>214</v>
      </c>
      <c r="D597" s="14">
        <v>0.56128400000000001</v>
      </c>
      <c r="E597" s="14">
        <v>3.5114299999999998</v>
      </c>
      <c r="F597" s="17">
        <v>2.6452499999999999</v>
      </c>
      <c r="G597" s="14">
        <v>7.4050000000000005E-2</v>
      </c>
      <c r="H597" s="7" t="s">
        <v>208</v>
      </c>
    </row>
    <row r="598" spans="1:22" x14ac:dyDescent="0.25">
      <c r="A598" s="6" t="s">
        <v>148</v>
      </c>
      <c r="B598" s="7" t="s">
        <v>220</v>
      </c>
      <c r="C598" s="7" t="s">
        <v>216</v>
      </c>
      <c r="D598" s="14">
        <v>1.9528099999999999</v>
      </c>
      <c r="E598" s="14">
        <v>2.64846</v>
      </c>
      <c r="F598" s="17">
        <v>0.43959799999999999</v>
      </c>
      <c r="G598" s="14">
        <v>0.77424999999999999</v>
      </c>
      <c r="H598" s="7" t="s">
        <v>208</v>
      </c>
    </row>
    <row r="599" spans="1:22" x14ac:dyDescent="0.25">
      <c r="A599" s="6" t="s">
        <v>149</v>
      </c>
      <c r="B599" s="7" t="s">
        <v>213</v>
      </c>
      <c r="C599" s="7" t="s">
        <v>214</v>
      </c>
      <c r="D599" s="14">
        <v>24.845400000000001</v>
      </c>
      <c r="E599" s="14">
        <v>36.023000000000003</v>
      </c>
      <c r="F599" s="17">
        <v>0.53593800000000003</v>
      </c>
      <c r="G599" s="14">
        <v>0.41049999999999998</v>
      </c>
      <c r="H599" s="7" t="s">
        <v>208</v>
      </c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</row>
    <row r="600" spans="1:22" x14ac:dyDescent="0.25">
      <c r="A600" s="6" t="s">
        <v>149</v>
      </c>
      <c r="B600" s="7" t="s">
        <v>211</v>
      </c>
      <c r="C600" s="7" t="s">
        <v>216</v>
      </c>
      <c r="D600" s="14">
        <v>4.79312</v>
      </c>
      <c r="E600" s="14">
        <v>30.4314</v>
      </c>
      <c r="F600" s="17">
        <v>2.6665199999999998</v>
      </c>
      <c r="G600" s="14">
        <v>4.6300000000000001E-2</v>
      </c>
      <c r="H600" s="7" t="s">
        <v>208</v>
      </c>
    </row>
    <row r="601" spans="1:22" x14ac:dyDescent="0.25">
      <c r="A601" s="6" t="s">
        <v>149</v>
      </c>
      <c r="B601" s="7" t="s">
        <v>218</v>
      </c>
      <c r="C601" s="7" t="s">
        <v>214</v>
      </c>
      <c r="D601" s="14">
        <v>31.943100000000001</v>
      </c>
      <c r="E601" s="14">
        <v>37.062899999999999</v>
      </c>
      <c r="F601" s="17">
        <v>0.214472</v>
      </c>
      <c r="G601" s="14">
        <v>0.77024999999999999</v>
      </c>
      <c r="H601" s="7" t="s">
        <v>208</v>
      </c>
    </row>
    <row r="602" spans="1:22" x14ac:dyDescent="0.25">
      <c r="A602" s="6" t="s">
        <v>149</v>
      </c>
      <c r="B602" s="7" t="s">
        <v>220</v>
      </c>
      <c r="C602" s="7" t="s">
        <v>216</v>
      </c>
      <c r="D602" s="14">
        <v>16.143000000000001</v>
      </c>
      <c r="E602" s="14">
        <v>28.637799999999999</v>
      </c>
      <c r="F602" s="17">
        <v>0.82701599999999997</v>
      </c>
      <c r="G602" s="14">
        <v>0.44955000000000001</v>
      </c>
      <c r="H602" s="7" t="s">
        <v>208</v>
      </c>
    </row>
    <row r="603" spans="1:22" x14ac:dyDescent="0.25">
      <c r="A603" s="6" t="s">
        <v>150</v>
      </c>
      <c r="B603" s="7" t="s">
        <v>213</v>
      </c>
      <c r="C603" s="7" t="s">
        <v>214</v>
      </c>
      <c r="D603" s="14">
        <v>18.131599999999999</v>
      </c>
      <c r="E603" s="14">
        <v>28.943899999999999</v>
      </c>
      <c r="F603" s="17">
        <v>0.67475200000000002</v>
      </c>
      <c r="G603" s="14">
        <v>0.31535000000000002</v>
      </c>
      <c r="H603" s="7" t="s">
        <v>208</v>
      </c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</row>
    <row r="604" spans="1:22" x14ac:dyDescent="0.25">
      <c r="A604" s="6" t="s">
        <v>150</v>
      </c>
      <c r="B604" s="7" t="s">
        <v>211</v>
      </c>
      <c r="C604" s="7" t="s">
        <v>216</v>
      </c>
      <c r="D604" s="14">
        <v>125.307</v>
      </c>
      <c r="E604" s="14">
        <v>31.745999999999999</v>
      </c>
      <c r="F604" s="17">
        <v>-1.9808300000000001</v>
      </c>
      <c r="G604" s="14">
        <v>9.1950000000000004E-2</v>
      </c>
      <c r="H604" s="7" t="s">
        <v>208</v>
      </c>
    </row>
    <row r="605" spans="1:22" x14ac:dyDescent="0.25">
      <c r="A605" s="6" t="s">
        <v>150</v>
      </c>
      <c r="B605" s="7" t="s">
        <v>218</v>
      </c>
      <c r="C605" s="7" t="s">
        <v>214</v>
      </c>
      <c r="D605" s="14">
        <v>22.9026</v>
      </c>
      <c r="E605" s="14">
        <v>29.8003</v>
      </c>
      <c r="F605" s="17">
        <v>0.37981599999999999</v>
      </c>
      <c r="G605" s="14">
        <v>0.57804999999999995</v>
      </c>
      <c r="H605" s="7" t="s">
        <v>208</v>
      </c>
    </row>
    <row r="606" spans="1:22" x14ac:dyDescent="0.25">
      <c r="A606" s="6" t="s">
        <v>150</v>
      </c>
      <c r="B606" s="7" t="s">
        <v>220</v>
      </c>
      <c r="C606" s="7" t="s">
        <v>216</v>
      </c>
      <c r="D606" s="14">
        <v>61.457299999999996</v>
      </c>
      <c r="E606" s="14">
        <v>29.875299999999999</v>
      </c>
      <c r="F606" s="17">
        <v>-1.0406299999999999</v>
      </c>
      <c r="G606" s="14">
        <v>0.27600000000000002</v>
      </c>
      <c r="H606" s="7" t="s">
        <v>208</v>
      </c>
    </row>
    <row r="607" spans="1:22" x14ac:dyDescent="0.25">
      <c r="A607" s="6" t="s">
        <v>151</v>
      </c>
      <c r="B607" s="7" t="s">
        <v>213</v>
      </c>
      <c r="C607" s="7" t="s">
        <v>214</v>
      </c>
      <c r="D607" s="14">
        <v>1.68405</v>
      </c>
      <c r="E607" s="14">
        <v>0.92397399999999996</v>
      </c>
      <c r="F607" s="17">
        <v>-0.86601300000000003</v>
      </c>
      <c r="G607" s="14">
        <v>0.36890000000000001</v>
      </c>
      <c r="H607" s="7" t="s">
        <v>208</v>
      </c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</row>
    <row r="608" spans="1:22" x14ac:dyDescent="0.25">
      <c r="A608" s="6" t="s">
        <v>151</v>
      </c>
      <c r="B608" s="7" t="s">
        <v>211</v>
      </c>
      <c r="C608" s="7" t="s">
        <v>216</v>
      </c>
      <c r="D608" s="14">
        <v>2.6315200000000001</v>
      </c>
      <c r="E608" s="14">
        <v>1.1041700000000001</v>
      </c>
      <c r="F608" s="17">
        <v>-1.2529399999999999</v>
      </c>
      <c r="G608" s="14">
        <v>0.36549999999999999</v>
      </c>
      <c r="H608" s="7" t="s">
        <v>208</v>
      </c>
    </row>
    <row r="609" spans="1:22" x14ac:dyDescent="0.25">
      <c r="A609" s="6" t="s">
        <v>151</v>
      </c>
      <c r="B609" s="7" t="s">
        <v>218</v>
      </c>
      <c r="C609" s="7" t="s">
        <v>214</v>
      </c>
      <c r="D609" s="14">
        <v>1.17828</v>
      </c>
      <c r="E609" s="14">
        <v>0.95130800000000004</v>
      </c>
      <c r="F609" s="17">
        <v>-0.30870199999999998</v>
      </c>
      <c r="G609" s="14">
        <v>0.75690000000000002</v>
      </c>
      <c r="H609" s="7" t="s">
        <v>208</v>
      </c>
    </row>
    <row r="610" spans="1:22" x14ac:dyDescent="0.25">
      <c r="A610" s="6" t="s">
        <v>151</v>
      </c>
      <c r="B610" s="7" t="s">
        <v>220</v>
      </c>
      <c r="C610" s="7" t="s">
        <v>216</v>
      </c>
      <c r="D610" s="14">
        <v>2.27406</v>
      </c>
      <c r="E610" s="14">
        <v>1.0390999999999999</v>
      </c>
      <c r="F610" s="17">
        <v>-1.1299399999999999</v>
      </c>
      <c r="G610" s="14">
        <v>0.45355000000000001</v>
      </c>
      <c r="H610" s="7" t="s">
        <v>208</v>
      </c>
    </row>
    <row r="611" spans="1:22" x14ac:dyDescent="0.25">
      <c r="A611" s="6" t="s">
        <v>152</v>
      </c>
      <c r="B611" s="7" t="s">
        <v>213</v>
      </c>
      <c r="C611" s="7" t="s">
        <v>214</v>
      </c>
      <c r="D611" s="14">
        <v>4.7843200000000001</v>
      </c>
      <c r="E611" s="14">
        <v>4.9395600000000002</v>
      </c>
      <c r="F611" s="17">
        <v>4.6067799999999999E-2</v>
      </c>
      <c r="G611" s="14">
        <v>0.95894999999999997</v>
      </c>
      <c r="H611" s="7" t="s">
        <v>208</v>
      </c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</row>
    <row r="612" spans="1:22" x14ac:dyDescent="0.25">
      <c r="A612" s="6" t="s">
        <v>152</v>
      </c>
      <c r="B612" s="7" t="s">
        <v>211</v>
      </c>
      <c r="C612" s="7" t="s">
        <v>216</v>
      </c>
      <c r="D612" s="14">
        <v>0.30732100000000001</v>
      </c>
      <c r="E612" s="14">
        <v>1.0084299999999999</v>
      </c>
      <c r="F612" s="17">
        <v>1.7142999999999999</v>
      </c>
      <c r="G612" s="14">
        <v>0.49469999999999997</v>
      </c>
      <c r="H612" s="7" t="s">
        <v>208</v>
      </c>
    </row>
    <row r="613" spans="1:22" x14ac:dyDescent="0.25">
      <c r="A613" s="6" t="s">
        <v>152</v>
      </c>
      <c r="B613" s="7" t="s">
        <v>218</v>
      </c>
      <c r="C613" s="7" t="s">
        <v>214</v>
      </c>
      <c r="D613" s="14">
        <v>23.685099999999998</v>
      </c>
      <c r="E613" s="14">
        <v>5.0791500000000003</v>
      </c>
      <c r="F613" s="17">
        <v>-2.22132</v>
      </c>
      <c r="G613" s="14">
        <v>2.2700000000000001E-2</v>
      </c>
      <c r="H613" s="7" t="s">
        <v>208</v>
      </c>
    </row>
    <row r="614" spans="1:22" x14ac:dyDescent="0.25">
      <c r="A614" s="6" t="s">
        <v>152</v>
      </c>
      <c r="B614" s="7" t="s">
        <v>220</v>
      </c>
      <c r="C614" s="7" t="s">
        <v>216</v>
      </c>
      <c r="D614" s="14">
        <v>2.6971699999999998</v>
      </c>
      <c r="E614" s="14">
        <v>0.94900600000000002</v>
      </c>
      <c r="F614" s="17">
        <v>-1.5069600000000001</v>
      </c>
      <c r="G614" s="14">
        <v>0.41889999999999999</v>
      </c>
      <c r="H614" s="7" t="s">
        <v>208</v>
      </c>
    </row>
    <row r="615" spans="1:22" x14ac:dyDescent="0.25">
      <c r="A615" s="6" t="s">
        <v>153</v>
      </c>
      <c r="B615" s="7" t="s">
        <v>213</v>
      </c>
      <c r="C615" s="7" t="s">
        <v>214</v>
      </c>
      <c r="D615" s="14">
        <v>32.963299999999997</v>
      </c>
      <c r="E615" s="14">
        <v>28.218299999999999</v>
      </c>
      <c r="F615" s="17">
        <v>-0.22422800000000001</v>
      </c>
      <c r="G615" s="14">
        <v>0.71735000000000004</v>
      </c>
      <c r="H615" s="7" t="s">
        <v>208</v>
      </c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</row>
    <row r="616" spans="1:22" x14ac:dyDescent="0.25">
      <c r="A616" s="6" t="s">
        <v>153</v>
      </c>
      <c r="B616" s="7" t="s">
        <v>211</v>
      </c>
      <c r="C616" s="7" t="s">
        <v>216</v>
      </c>
      <c r="D616" s="14">
        <v>44.208599999999997</v>
      </c>
      <c r="E616" s="14">
        <v>26.6157</v>
      </c>
      <c r="F616" s="17">
        <v>-0.73204999999999998</v>
      </c>
      <c r="G616" s="14">
        <v>0.52305000000000001</v>
      </c>
      <c r="H616" s="7" t="s">
        <v>208</v>
      </c>
    </row>
    <row r="617" spans="1:22" x14ac:dyDescent="0.25">
      <c r="A617" s="6" t="s">
        <v>153</v>
      </c>
      <c r="B617" s="7" t="s">
        <v>218</v>
      </c>
      <c r="C617" s="7" t="s">
        <v>214</v>
      </c>
      <c r="D617" s="14">
        <v>30.0532</v>
      </c>
      <c r="E617" s="14">
        <v>29.0517</v>
      </c>
      <c r="F617" s="17">
        <v>-4.8891799999999999E-2</v>
      </c>
      <c r="G617" s="14">
        <v>0.94355</v>
      </c>
      <c r="H617" s="7" t="s">
        <v>208</v>
      </c>
    </row>
    <row r="618" spans="1:22" x14ac:dyDescent="0.25">
      <c r="A618" s="6" t="s">
        <v>153</v>
      </c>
      <c r="B618" s="7" t="s">
        <v>220</v>
      </c>
      <c r="C618" s="7" t="s">
        <v>216</v>
      </c>
      <c r="D618" s="14">
        <v>39.0764</v>
      </c>
      <c r="E618" s="14">
        <v>25.0471</v>
      </c>
      <c r="F618" s="17">
        <v>-0.64165300000000003</v>
      </c>
      <c r="G618" s="14">
        <v>0.46129999999999999</v>
      </c>
      <c r="H618" s="7" t="s">
        <v>208</v>
      </c>
    </row>
    <row r="619" spans="1:22" x14ac:dyDescent="0.25">
      <c r="A619" s="6" t="s">
        <v>154</v>
      </c>
      <c r="B619" s="7" t="s">
        <v>213</v>
      </c>
      <c r="C619" s="7" t="s">
        <v>214</v>
      </c>
      <c r="D619" s="14">
        <v>10.3995</v>
      </c>
      <c r="E619" s="14">
        <v>7.6327499999999997</v>
      </c>
      <c r="F619" s="17">
        <v>-0.44623499999999999</v>
      </c>
      <c r="G619" s="14">
        <v>0.51470000000000005</v>
      </c>
      <c r="H619" s="7" t="s">
        <v>208</v>
      </c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</row>
    <row r="620" spans="1:22" x14ac:dyDescent="0.25">
      <c r="A620" s="6" t="s">
        <v>154</v>
      </c>
      <c r="B620" s="7" t="s">
        <v>211</v>
      </c>
      <c r="C620" s="7" t="s">
        <v>216</v>
      </c>
      <c r="D620" s="14">
        <v>22.4513</v>
      </c>
      <c r="E620" s="14">
        <v>16.285499999999999</v>
      </c>
      <c r="F620" s="17">
        <v>-0.46321200000000001</v>
      </c>
      <c r="G620" s="14">
        <v>0.68364999999999998</v>
      </c>
      <c r="H620" s="7" t="s">
        <v>208</v>
      </c>
    </row>
    <row r="621" spans="1:22" x14ac:dyDescent="0.25">
      <c r="A621" s="6" t="s">
        <v>154</v>
      </c>
      <c r="B621" s="7" t="s">
        <v>218</v>
      </c>
      <c r="C621" s="7" t="s">
        <v>214</v>
      </c>
      <c r="D621" s="14">
        <v>11.476100000000001</v>
      </c>
      <c r="E621" s="14">
        <v>7.8656199999999998</v>
      </c>
      <c r="F621" s="17">
        <v>-0.54500000000000004</v>
      </c>
      <c r="G621" s="14">
        <v>0.40160000000000001</v>
      </c>
      <c r="H621" s="7" t="s">
        <v>208</v>
      </c>
    </row>
    <row r="622" spans="1:22" x14ac:dyDescent="0.25">
      <c r="A622" s="6" t="s">
        <v>154</v>
      </c>
      <c r="B622" s="7" t="s">
        <v>220</v>
      </c>
      <c r="C622" s="7" t="s">
        <v>216</v>
      </c>
      <c r="D622" s="14">
        <v>17.163499999999999</v>
      </c>
      <c r="E622" s="14">
        <v>15.325699999999999</v>
      </c>
      <c r="F622" s="17">
        <v>-0.163387</v>
      </c>
      <c r="G622" s="14">
        <v>0.84714999999999996</v>
      </c>
      <c r="H622" s="7" t="s">
        <v>208</v>
      </c>
    </row>
    <row r="623" spans="1:22" x14ac:dyDescent="0.25">
      <c r="A623" s="6" t="s">
        <v>155</v>
      </c>
      <c r="B623" s="7" t="s">
        <v>213</v>
      </c>
      <c r="C623" s="7" t="s">
        <v>214</v>
      </c>
      <c r="D623" s="14">
        <v>2.6225900000000002</v>
      </c>
      <c r="E623" s="14">
        <v>4.0172600000000003</v>
      </c>
      <c r="F623" s="17">
        <v>0.61522100000000002</v>
      </c>
      <c r="G623" s="14">
        <v>0.44690000000000002</v>
      </c>
      <c r="H623" s="7" t="s">
        <v>208</v>
      </c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</row>
    <row r="624" spans="1:22" x14ac:dyDescent="0.25">
      <c r="A624" s="6" t="s">
        <v>155</v>
      </c>
      <c r="B624" s="7" t="s">
        <v>211</v>
      </c>
      <c r="C624" s="7" t="s">
        <v>216</v>
      </c>
      <c r="D624" s="14">
        <v>3.4084500000000002</v>
      </c>
      <c r="E624" s="14">
        <v>7.9248200000000004</v>
      </c>
      <c r="F624" s="17">
        <v>1.21726</v>
      </c>
      <c r="G624" s="14">
        <v>0.39789999999999998</v>
      </c>
      <c r="H624" s="7" t="s">
        <v>208</v>
      </c>
    </row>
    <row r="625" spans="1:22" x14ac:dyDescent="0.25">
      <c r="A625" s="6" t="s">
        <v>155</v>
      </c>
      <c r="B625" s="7" t="s">
        <v>218</v>
      </c>
      <c r="C625" s="7" t="s">
        <v>214</v>
      </c>
      <c r="D625" s="14">
        <v>2.6714600000000002</v>
      </c>
      <c r="E625" s="14">
        <v>4.1310099999999998</v>
      </c>
      <c r="F625" s="17">
        <v>0.62886399999999998</v>
      </c>
      <c r="G625" s="14">
        <v>0.54020000000000001</v>
      </c>
      <c r="H625" s="7" t="s">
        <v>208</v>
      </c>
    </row>
    <row r="626" spans="1:22" x14ac:dyDescent="0.25">
      <c r="A626" s="6" t="s">
        <v>155</v>
      </c>
      <c r="B626" s="7" t="s">
        <v>220</v>
      </c>
      <c r="C626" s="7" t="s">
        <v>216</v>
      </c>
      <c r="D626" s="14">
        <v>2.9165899999999998</v>
      </c>
      <c r="E626" s="14">
        <v>7.45791</v>
      </c>
      <c r="F626" s="17">
        <v>1.35449</v>
      </c>
      <c r="G626" s="14">
        <v>0.31274999999999997</v>
      </c>
      <c r="H626" s="7" t="s">
        <v>208</v>
      </c>
    </row>
    <row r="627" spans="1:22" x14ac:dyDescent="0.25">
      <c r="A627" s="6" t="s">
        <v>156</v>
      </c>
      <c r="B627" s="7" t="s">
        <v>213</v>
      </c>
      <c r="C627" s="7" t="s">
        <v>214</v>
      </c>
      <c r="D627" s="14">
        <v>0.26683800000000002</v>
      </c>
      <c r="E627" s="14">
        <v>8.0838599999999996</v>
      </c>
      <c r="F627" s="17">
        <v>4.9210099999999999</v>
      </c>
      <c r="G627" s="14">
        <v>1.3950000000000001E-2</v>
      </c>
      <c r="H627" s="7" t="s">
        <v>208</v>
      </c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</row>
    <row r="628" spans="1:22" x14ac:dyDescent="0.25">
      <c r="A628" s="6" t="s">
        <v>156</v>
      </c>
      <c r="B628" s="7" t="s">
        <v>211</v>
      </c>
      <c r="C628" s="7" t="s">
        <v>216</v>
      </c>
      <c r="D628" s="14">
        <v>1.55982</v>
      </c>
      <c r="E628" s="14">
        <v>1.09904</v>
      </c>
      <c r="F628" s="17">
        <v>-0.50512800000000002</v>
      </c>
      <c r="G628" s="14">
        <v>0.81415000000000004</v>
      </c>
      <c r="H628" s="7" t="s">
        <v>208</v>
      </c>
    </row>
    <row r="629" spans="1:22" x14ac:dyDescent="0.25">
      <c r="A629" s="6" t="s">
        <v>229</v>
      </c>
      <c r="B629" s="7" t="s">
        <v>218</v>
      </c>
      <c r="C629" s="7" t="s">
        <v>214</v>
      </c>
      <c r="D629" s="14">
        <v>0</v>
      </c>
      <c r="E629" s="14">
        <v>8.3062199999999997</v>
      </c>
      <c r="F629" s="17" t="s">
        <v>209</v>
      </c>
      <c r="G629" s="14">
        <v>5.0000000000000002E-5</v>
      </c>
      <c r="H629" s="7" t="s">
        <v>210</v>
      </c>
    </row>
    <row r="630" spans="1:22" x14ac:dyDescent="0.25">
      <c r="A630" s="6" t="s">
        <v>156</v>
      </c>
      <c r="B630" s="7" t="s">
        <v>220</v>
      </c>
      <c r="C630" s="7" t="s">
        <v>216</v>
      </c>
      <c r="D630" s="14">
        <v>1.7996000000000001</v>
      </c>
      <c r="E630" s="14">
        <v>1.03427</v>
      </c>
      <c r="F630" s="17">
        <v>-0.79906200000000005</v>
      </c>
      <c r="G630" s="14">
        <v>0.65429999999999999</v>
      </c>
      <c r="H630" s="7" t="s">
        <v>208</v>
      </c>
    </row>
    <row r="631" spans="1:22" x14ac:dyDescent="0.25">
      <c r="A631" s="6" t="s">
        <v>157</v>
      </c>
      <c r="B631" s="7" t="s">
        <v>213</v>
      </c>
      <c r="C631" s="7" t="s">
        <v>214</v>
      </c>
      <c r="D631" s="14">
        <v>1.9701500000000001</v>
      </c>
      <c r="E631" s="14">
        <v>15.053900000000001</v>
      </c>
      <c r="F631" s="17">
        <v>2.9337599999999999</v>
      </c>
      <c r="G631" s="14">
        <v>7.9500000000000005E-3</v>
      </c>
      <c r="H631" s="7" t="s">
        <v>208</v>
      </c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</row>
    <row r="632" spans="1:22" x14ac:dyDescent="0.25">
      <c r="A632" s="6" t="s">
        <v>157</v>
      </c>
      <c r="B632" s="7" t="s">
        <v>211</v>
      </c>
      <c r="C632" s="7" t="s">
        <v>216</v>
      </c>
      <c r="D632" s="14">
        <v>0.70395700000000005</v>
      </c>
      <c r="E632" s="14">
        <v>2.2958799999999999</v>
      </c>
      <c r="F632" s="17">
        <v>1.70549</v>
      </c>
      <c r="G632" s="14">
        <v>0.3427</v>
      </c>
      <c r="H632" s="7" t="s">
        <v>208</v>
      </c>
    </row>
    <row r="633" spans="1:22" x14ac:dyDescent="0.25">
      <c r="A633" s="6" t="s">
        <v>157</v>
      </c>
      <c r="B633" s="7" t="s">
        <v>218</v>
      </c>
      <c r="C633" s="7" t="s">
        <v>214</v>
      </c>
      <c r="D633" s="14">
        <v>2.2124299999999999</v>
      </c>
      <c r="E633" s="14">
        <v>15.476000000000001</v>
      </c>
      <c r="F633" s="17">
        <v>2.80633</v>
      </c>
      <c r="G633" s="14">
        <v>9.3500000000000007E-3</v>
      </c>
      <c r="H633" s="7" t="s">
        <v>208</v>
      </c>
    </row>
    <row r="634" spans="1:22" x14ac:dyDescent="0.25">
      <c r="A634" s="6" t="s">
        <v>157</v>
      </c>
      <c r="B634" s="7" t="s">
        <v>220</v>
      </c>
      <c r="C634" s="7" t="s">
        <v>216</v>
      </c>
      <c r="D634" s="14">
        <v>0.87633399999999995</v>
      </c>
      <c r="E634" s="14">
        <v>2.1605799999999999</v>
      </c>
      <c r="F634" s="17">
        <v>1.3018700000000001</v>
      </c>
      <c r="G634" s="14">
        <v>0.48594999999999999</v>
      </c>
      <c r="H634" s="7" t="s">
        <v>208</v>
      </c>
    </row>
    <row r="635" spans="1:22" x14ac:dyDescent="0.25">
      <c r="A635" s="6" t="s">
        <v>158</v>
      </c>
      <c r="B635" s="7" t="s">
        <v>213</v>
      </c>
      <c r="C635" s="7" t="s">
        <v>214</v>
      </c>
      <c r="D635" s="14">
        <v>36.350099999999998</v>
      </c>
      <c r="E635" s="14">
        <v>29.298400000000001</v>
      </c>
      <c r="F635" s="17">
        <v>-0.311139</v>
      </c>
      <c r="G635" s="14">
        <v>0.61224999999999996</v>
      </c>
      <c r="H635" s="7" t="s">
        <v>208</v>
      </c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</row>
    <row r="636" spans="1:22" x14ac:dyDescent="0.25">
      <c r="A636" s="6" t="s">
        <v>158</v>
      </c>
      <c r="B636" s="7" t="s">
        <v>211</v>
      </c>
      <c r="C636" s="7" t="s">
        <v>216</v>
      </c>
      <c r="D636" s="14">
        <v>42.627200000000002</v>
      </c>
      <c r="E636" s="14">
        <v>47.3461</v>
      </c>
      <c r="F636" s="17">
        <v>0.15147099999999999</v>
      </c>
      <c r="G636" s="14">
        <v>0.89739999999999998</v>
      </c>
      <c r="H636" s="7" t="s">
        <v>208</v>
      </c>
    </row>
    <row r="637" spans="1:22" x14ac:dyDescent="0.25">
      <c r="A637" s="6" t="s">
        <v>158</v>
      </c>
      <c r="B637" s="7" t="s">
        <v>218</v>
      </c>
      <c r="C637" s="7" t="s">
        <v>214</v>
      </c>
      <c r="D637" s="14">
        <v>32.277000000000001</v>
      </c>
      <c r="E637" s="14">
        <v>30.173500000000001</v>
      </c>
      <c r="F637" s="17">
        <v>-9.7225599999999995E-2</v>
      </c>
      <c r="G637" s="14">
        <v>0.88624999999999998</v>
      </c>
      <c r="H637" s="7" t="s">
        <v>208</v>
      </c>
    </row>
    <row r="638" spans="1:22" x14ac:dyDescent="0.25">
      <c r="A638" s="6" t="s">
        <v>158</v>
      </c>
      <c r="B638" s="7" t="s">
        <v>220</v>
      </c>
      <c r="C638" s="7" t="s">
        <v>216</v>
      </c>
      <c r="D638" s="14">
        <v>63.293700000000001</v>
      </c>
      <c r="E638" s="14">
        <v>44.555599999999998</v>
      </c>
      <c r="F638" s="17">
        <v>-0.50645499999999999</v>
      </c>
      <c r="G638" s="14">
        <v>0.56225000000000003</v>
      </c>
      <c r="H638" s="7" t="s">
        <v>208</v>
      </c>
    </row>
    <row r="639" spans="1:22" x14ac:dyDescent="0.25">
      <c r="A639" s="6" t="s">
        <v>159</v>
      </c>
      <c r="B639" s="7" t="s">
        <v>213</v>
      </c>
      <c r="C639" s="7" t="s">
        <v>214</v>
      </c>
      <c r="D639" s="14">
        <v>20.611499999999999</v>
      </c>
      <c r="E639" s="14">
        <v>18.677800000000001</v>
      </c>
      <c r="F639" s="17">
        <v>-0.142124</v>
      </c>
      <c r="G639" s="14">
        <v>0.81225000000000003</v>
      </c>
      <c r="H639" s="7" t="s">
        <v>208</v>
      </c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</row>
    <row r="640" spans="1:22" x14ac:dyDescent="0.25">
      <c r="A640" s="6" t="s">
        <v>159</v>
      </c>
      <c r="B640" s="7" t="s">
        <v>211</v>
      </c>
      <c r="C640" s="7" t="s">
        <v>216</v>
      </c>
      <c r="D640" s="14">
        <v>16.6798</v>
      </c>
      <c r="E640" s="14">
        <v>29.874400000000001</v>
      </c>
      <c r="F640" s="17">
        <v>0.84080900000000003</v>
      </c>
      <c r="G640" s="14">
        <v>0.46905000000000002</v>
      </c>
      <c r="H640" s="7" t="s">
        <v>208</v>
      </c>
    </row>
    <row r="641" spans="1:22" x14ac:dyDescent="0.25">
      <c r="A641" s="6" t="s">
        <v>159</v>
      </c>
      <c r="B641" s="7" t="s">
        <v>218</v>
      </c>
      <c r="C641" s="7" t="s">
        <v>214</v>
      </c>
      <c r="D641" s="14">
        <v>17.534099999999999</v>
      </c>
      <c r="E641" s="14">
        <v>19.2227</v>
      </c>
      <c r="F641" s="17">
        <v>0.13264699999999999</v>
      </c>
      <c r="G641" s="14">
        <v>0.84550000000000003</v>
      </c>
      <c r="H641" s="7" t="s">
        <v>208</v>
      </c>
    </row>
    <row r="642" spans="1:22" x14ac:dyDescent="0.25">
      <c r="A642" s="6" t="s">
        <v>159</v>
      </c>
      <c r="B642" s="7" t="s">
        <v>220</v>
      </c>
      <c r="C642" s="7" t="s">
        <v>216</v>
      </c>
      <c r="D642" s="14">
        <v>19.924600000000002</v>
      </c>
      <c r="E642" s="14">
        <v>28.113900000000001</v>
      </c>
      <c r="F642" s="17">
        <v>0.49673600000000001</v>
      </c>
      <c r="G642" s="14">
        <v>0.56520000000000004</v>
      </c>
      <c r="H642" s="7" t="s">
        <v>208</v>
      </c>
    </row>
    <row r="643" spans="1:22" x14ac:dyDescent="0.25">
      <c r="A643" s="6" t="s">
        <v>160</v>
      </c>
      <c r="B643" s="7" t="s">
        <v>213</v>
      </c>
      <c r="C643" s="7" t="s">
        <v>214</v>
      </c>
      <c r="D643" s="14">
        <v>296.27199999999999</v>
      </c>
      <c r="E643" s="14">
        <v>1206.97</v>
      </c>
      <c r="F643" s="17">
        <v>2.0264000000000002</v>
      </c>
      <c r="G643" s="14">
        <v>7.4149999999999994E-2</v>
      </c>
      <c r="H643" s="7" t="s">
        <v>208</v>
      </c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</row>
    <row r="644" spans="1:22" x14ac:dyDescent="0.25">
      <c r="A644" s="6" t="s">
        <v>160</v>
      </c>
      <c r="B644" s="7" t="s">
        <v>211</v>
      </c>
      <c r="C644" s="7" t="s">
        <v>216</v>
      </c>
      <c r="D644" s="14">
        <v>107.11</v>
      </c>
      <c r="E644" s="14">
        <v>671.86199999999997</v>
      </c>
      <c r="F644" s="17">
        <v>2.64907</v>
      </c>
      <c r="G644" s="14">
        <v>2.4750000000000001E-2</v>
      </c>
      <c r="H644" s="7" t="s">
        <v>208</v>
      </c>
    </row>
    <row r="645" spans="1:22" x14ac:dyDescent="0.25">
      <c r="A645" s="6" t="s">
        <v>160</v>
      </c>
      <c r="B645" s="7" t="s">
        <v>218</v>
      </c>
      <c r="C645" s="7" t="s">
        <v>214</v>
      </c>
      <c r="D645" s="14">
        <v>182.32300000000001</v>
      </c>
      <c r="E645" s="14">
        <v>1240.72</v>
      </c>
      <c r="F645" s="17">
        <v>2.76661</v>
      </c>
      <c r="G645" s="14">
        <v>1.8200000000000001E-2</v>
      </c>
      <c r="H645" s="7" t="s">
        <v>208</v>
      </c>
    </row>
    <row r="646" spans="1:22" x14ac:dyDescent="0.25">
      <c r="A646" s="6" t="s">
        <v>160</v>
      </c>
      <c r="B646" s="7" t="s">
        <v>220</v>
      </c>
      <c r="C646" s="7" t="s">
        <v>216</v>
      </c>
      <c r="D646" s="14">
        <v>129.017</v>
      </c>
      <c r="E646" s="14">
        <v>632.26199999999994</v>
      </c>
      <c r="F646" s="17">
        <v>2.29297</v>
      </c>
      <c r="G646" s="14">
        <v>2.0549999999999999E-2</v>
      </c>
      <c r="H646" s="7" t="s">
        <v>208</v>
      </c>
    </row>
    <row r="647" spans="1:22" x14ac:dyDescent="0.25">
      <c r="A647" s="6" t="s">
        <v>161</v>
      </c>
      <c r="B647" s="7" t="s">
        <v>213</v>
      </c>
      <c r="C647" s="7" t="s">
        <v>214</v>
      </c>
      <c r="D647" s="14">
        <v>9.6599299999999999E-2</v>
      </c>
      <c r="E647" s="14">
        <v>0</v>
      </c>
      <c r="F647" s="17" t="e">
        <f>-inf</f>
        <v>#NAME?</v>
      </c>
      <c r="G647" s="14">
        <v>1</v>
      </c>
      <c r="H647" s="7" t="s">
        <v>208</v>
      </c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</row>
    <row r="648" spans="1:22" x14ac:dyDescent="0.25">
      <c r="A648" s="6" t="s">
        <v>161</v>
      </c>
      <c r="B648" s="7" t="s">
        <v>211</v>
      </c>
      <c r="C648" s="7" t="s">
        <v>216</v>
      </c>
      <c r="D648" s="14">
        <v>2.8130099999999998</v>
      </c>
      <c r="E648" s="14">
        <v>0</v>
      </c>
      <c r="F648" s="17" t="e">
        <f>-inf</f>
        <v>#NAME?</v>
      </c>
      <c r="G648" s="14">
        <v>2.5000000000000001E-4</v>
      </c>
      <c r="H648" s="7" t="s">
        <v>208</v>
      </c>
    </row>
    <row r="649" spans="1:22" x14ac:dyDescent="0.25">
      <c r="A649" s="6" t="s">
        <v>161</v>
      </c>
      <c r="B649" s="7" t="s">
        <v>218</v>
      </c>
      <c r="C649" s="7" t="s">
        <v>214</v>
      </c>
      <c r="D649" s="14">
        <v>0.11913799999999999</v>
      </c>
      <c r="E649" s="14">
        <v>0</v>
      </c>
      <c r="F649" s="17" t="e">
        <v>#NAME?</v>
      </c>
      <c r="G649" s="14">
        <v>1</v>
      </c>
      <c r="H649" s="7" t="s">
        <v>208</v>
      </c>
    </row>
    <row r="650" spans="1:22" x14ac:dyDescent="0.25">
      <c r="A650" s="6" t="s">
        <v>161</v>
      </c>
      <c r="B650" s="7" t="s">
        <v>220</v>
      </c>
      <c r="C650" s="7" t="s">
        <v>216</v>
      </c>
      <c r="D650" s="14">
        <v>0.94417399999999996</v>
      </c>
      <c r="E650" s="14">
        <v>0</v>
      </c>
      <c r="F650" s="17" t="e">
        <v>#NAME?</v>
      </c>
      <c r="G650" s="14">
        <v>2.8E-3</v>
      </c>
      <c r="H650" s="7" t="s">
        <v>208</v>
      </c>
    </row>
    <row r="651" spans="1:22" x14ac:dyDescent="0.25">
      <c r="A651" s="6" t="s">
        <v>162</v>
      </c>
      <c r="B651" s="7" t="s">
        <v>213</v>
      </c>
      <c r="C651" s="7" t="s">
        <v>214</v>
      </c>
      <c r="D651" s="14">
        <v>45.757800000000003</v>
      </c>
      <c r="E651" s="14">
        <v>25.0275</v>
      </c>
      <c r="F651" s="17">
        <v>-0.87050300000000003</v>
      </c>
      <c r="G651" s="14">
        <v>0.22889999999999999</v>
      </c>
      <c r="H651" s="7" t="s">
        <v>208</v>
      </c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</row>
    <row r="652" spans="1:22" x14ac:dyDescent="0.25">
      <c r="A652" s="6" t="s">
        <v>162</v>
      </c>
      <c r="B652" s="7" t="s">
        <v>211</v>
      </c>
      <c r="C652" s="7" t="s">
        <v>216</v>
      </c>
      <c r="D652" s="14">
        <v>78.600300000000004</v>
      </c>
      <c r="E652" s="14">
        <v>72.364099999999993</v>
      </c>
      <c r="F652" s="17">
        <v>-0.11926</v>
      </c>
      <c r="G652" s="14">
        <v>0.93215000000000003</v>
      </c>
      <c r="H652" s="7" t="s">
        <v>208</v>
      </c>
    </row>
    <row r="653" spans="1:22" x14ac:dyDescent="0.25">
      <c r="A653" s="6" t="s">
        <v>162</v>
      </c>
      <c r="B653" s="7" t="s">
        <v>218</v>
      </c>
      <c r="C653" s="7" t="s">
        <v>214</v>
      </c>
      <c r="D653" s="14">
        <v>49.461799999999997</v>
      </c>
      <c r="E653" s="14">
        <v>25.802199999999999</v>
      </c>
      <c r="F653" s="17">
        <v>-0.93881999999999999</v>
      </c>
      <c r="G653" s="14">
        <v>0.27884999999999999</v>
      </c>
      <c r="H653" s="7" t="s">
        <v>208</v>
      </c>
    </row>
    <row r="654" spans="1:22" x14ac:dyDescent="0.25">
      <c r="A654" s="6" t="s">
        <v>162</v>
      </c>
      <c r="B654" s="7" t="s">
        <v>220</v>
      </c>
      <c r="C654" s="7" t="s">
        <v>216</v>
      </c>
      <c r="D654" s="14">
        <v>66.944000000000003</v>
      </c>
      <c r="E654" s="14">
        <v>68.099599999999995</v>
      </c>
      <c r="F654" s="17">
        <v>2.4689800000000001E-2</v>
      </c>
      <c r="G654" s="14">
        <v>0.97985</v>
      </c>
      <c r="H654" s="7" t="s">
        <v>208</v>
      </c>
    </row>
    <row r="655" spans="1:22" x14ac:dyDescent="0.25">
      <c r="A655" s="6" t="s">
        <v>163</v>
      </c>
      <c r="B655" s="7" t="s">
        <v>213</v>
      </c>
      <c r="C655" s="7" t="s">
        <v>214</v>
      </c>
      <c r="D655" s="14">
        <v>25.5166</v>
      </c>
      <c r="E655" s="14">
        <v>22.161799999999999</v>
      </c>
      <c r="F655" s="17">
        <v>-0.20336099999999999</v>
      </c>
      <c r="G655" s="14">
        <v>0.74714999999999998</v>
      </c>
      <c r="H655" s="7" t="s">
        <v>208</v>
      </c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</row>
    <row r="656" spans="1:22" x14ac:dyDescent="0.25">
      <c r="A656" s="6" t="s">
        <v>163</v>
      </c>
      <c r="B656" s="7" t="s">
        <v>211</v>
      </c>
      <c r="C656" s="7" t="s">
        <v>216</v>
      </c>
      <c r="D656" s="14">
        <v>29.225300000000001</v>
      </c>
      <c r="E656" s="14">
        <v>55.420999999999999</v>
      </c>
      <c r="F656" s="17">
        <v>0.92321299999999995</v>
      </c>
      <c r="G656" s="14">
        <v>0.42370000000000002</v>
      </c>
      <c r="H656" s="7" t="s">
        <v>208</v>
      </c>
    </row>
    <row r="657" spans="1:22" x14ac:dyDescent="0.25">
      <c r="A657" s="6" t="s">
        <v>163</v>
      </c>
      <c r="B657" s="7" t="s">
        <v>218</v>
      </c>
      <c r="C657" s="7" t="s">
        <v>214</v>
      </c>
      <c r="D657" s="14">
        <v>27.340299999999999</v>
      </c>
      <c r="E657" s="14">
        <v>22.8155</v>
      </c>
      <c r="F657" s="17">
        <v>-0.26101400000000002</v>
      </c>
      <c r="G657" s="14">
        <v>0.70735000000000003</v>
      </c>
      <c r="H657" s="7" t="s">
        <v>208</v>
      </c>
    </row>
    <row r="658" spans="1:22" x14ac:dyDescent="0.25">
      <c r="A658" s="6" t="s">
        <v>163</v>
      </c>
      <c r="B658" s="7" t="s">
        <v>220</v>
      </c>
      <c r="C658" s="7" t="s">
        <v>216</v>
      </c>
      <c r="D658" s="14">
        <v>33.130600000000001</v>
      </c>
      <c r="E658" s="14">
        <v>52.155700000000003</v>
      </c>
      <c r="F658" s="17">
        <v>0.65466100000000005</v>
      </c>
      <c r="G658" s="14">
        <v>0.45269999999999999</v>
      </c>
      <c r="H658" s="7" t="s">
        <v>208</v>
      </c>
    </row>
    <row r="659" spans="1:22" x14ac:dyDescent="0.25">
      <c r="A659" s="6" t="s">
        <v>164</v>
      </c>
      <c r="B659" s="7" t="s">
        <v>213</v>
      </c>
      <c r="C659" s="7" t="s">
        <v>214</v>
      </c>
      <c r="D659" s="14">
        <v>46.812399999999997</v>
      </c>
      <c r="E659" s="14">
        <v>19.741499999999998</v>
      </c>
      <c r="F659" s="17">
        <v>-1.24566</v>
      </c>
      <c r="G659" s="14">
        <v>9.5049999999999996E-2</v>
      </c>
      <c r="H659" s="7" t="s">
        <v>208</v>
      </c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</row>
    <row r="660" spans="1:22" x14ac:dyDescent="0.25">
      <c r="A660" s="6" t="s">
        <v>164</v>
      </c>
      <c r="B660" s="7" t="s">
        <v>211</v>
      </c>
      <c r="C660" s="7" t="s">
        <v>216</v>
      </c>
      <c r="D660" s="14">
        <v>25.732900000000001</v>
      </c>
      <c r="E660" s="14">
        <v>60.475200000000001</v>
      </c>
      <c r="F660" s="17">
        <v>1.2327300000000001</v>
      </c>
      <c r="G660" s="14">
        <v>0.28175</v>
      </c>
      <c r="H660" s="7" t="s">
        <v>208</v>
      </c>
    </row>
    <row r="661" spans="1:22" x14ac:dyDescent="0.25">
      <c r="A661" s="6" t="s">
        <v>164</v>
      </c>
      <c r="B661" s="7" t="s">
        <v>218</v>
      </c>
      <c r="C661" s="7" t="s">
        <v>214</v>
      </c>
      <c r="D661" s="14">
        <v>48.770600000000002</v>
      </c>
      <c r="E661" s="14">
        <v>20.3596</v>
      </c>
      <c r="F661" s="17">
        <v>-1.2603</v>
      </c>
      <c r="G661" s="14">
        <v>0.14169999999999999</v>
      </c>
      <c r="H661" s="7" t="s">
        <v>208</v>
      </c>
    </row>
    <row r="662" spans="1:22" x14ac:dyDescent="0.25">
      <c r="A662" s="6" t="s">
        <v>164</v>
      </c>
      <c r="B662" s="7" t="s">
        <v>220</v>
      </c>
      <c r="C662" s="7" t="s">
        <v>216</v>
      </c>
      <c r="D662" s="14">
        <v>43.645400000000002</v>
      </c>
      <c r="E662" s="14">
        <v>56.911099999999998</v>
      </c>
      <c r="F662" s="17">
        <v>0.38288100000000003</v>
      </c>
      <c r="G662" s="14">
        <v>0.67979999999999996</v>
      </c>
      <c r="H662" s="7" t="s">
        <v>208</v>
      </c>
    </row>
    <row r="663" spans="1:22" x14ac:dyDescent="0.25">
      <c r="A663" s="6" t="s">
        <v>165</v>
      </c>
      <c r="B663" s="7" t="s">
        <v>213</v>
      </c>
      <c r="C663" s="7" t="s">
        <v>214</v>
      </c>
      <c r="D663" s="14">
        <v>569.346</v>
      </c>
      <c r="E663" s="14">
        <v>145.46899999999999</v>
      </c>
      <c r="F663" s="17">
        <v>-1.9685999999999999</v>
      </c>
      <c r="G663" s="14">
        <v>3.7449999999999997E-2</v>
      </c>
      <c r="H663" s="7" t="s">
        <v>208</v>
      </c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</row>
    <row r="664" spans="1:22" x14ac:dyDescent="0.25">
      <c r="A664" s="6" t="s">
        <v>165</v>
      </c>
      <c r="B664" s="7" t="s">
        <v>211</v>
      </c>
      <c r="C664" s="7" t="s">
        <v>216</v>
      </c>
      <c r="D664" s="14">
        <v>340.613</v>
      </c>
      <c r="E664" s="14">
        <v>847.39099999999996</v>
      </c>
      <c r="F664" s="17">
        <v>1.3149</v>
      </c>
      <c r="G664" s="14">
        <v>0.28775000000000001</v>
      </c>
      <c r="H664" s="7" t="s">
        <v>208</v>
      </c>
    </row>
    <row r="665" spans="1:22" x14ac:dyDescent="0.25">
      <c r="A665" s="6" t="s">
        <v>165</v>
      </c>
      <c r="B665" s="7" t="s">
        <v>218</v>
      </c>
      <c r="C665" s="7" t="s">
        <v>214</v>
      </c>
      <c r="D665" s="14">
        <v>852.06399999999996</v>
      </c>
      <c r="E665" s="14">
        <v>150.072</v>
      </c>
      <c r="F665" s="17">
        <v>-2.5053000000000001</v>
      </c>
      <c r="G665" s="14">
        <v>9.6500000000000006E-3</v>
      </c>
      <c r="H665" s="7" t="s">
        <v>208</v>
      </c>
    </row>
    <row r="666" spans="1:22" x14ac:dyDescent="0.25">
      <c r="A666" s="6" t="s">
        <v>165</v>
      </c>
      <c r="B666" s="7" t="s">
        <v>220</v>
      </c>
      <c r="C666" s="7" t="s">
        <v>216</v>
      </c>
      <c r="D666" s="14">
        <v>897.28899999999999</v>
      </c>
      <c r="E666" s="14">
        <v>797.45600000000002</v>
      </c>
      <c r="F666" s="17">
        <v>-0.17016700000000001</v>
      </c>
      <c r="G666" s="14">
        <v>0.88339999999999996</v>
      </c>
      <c r="H666" s="7" t="s">
        <v>208</v>
      </c>
    </row>
    <row r="667" spans="1:22" x14ac:dyDescent="0.25">
      <c r="A667" s="6" t="s">
        <v>166</v>
      </c>
      <c r="B667" s="7" t="s">
        <v>213</v>
      </c>
      <c r="C667" s="7" t="s">
        <v>214</v>
      </c>
      <c r="D667" s="14">
        <v>19.375499999999999</v>
      </c>
      <c r="E667" s="14">
        <v>0</v>
      </c>
      <c r="F667" s="17" t="e">
        <f>-inf</f>
        <v>#NAME?</v>
      </c>
      <c r="G667" s="14">
        <v>3.2899999999999999E-2</v>
      </c>
      <c r="H667" s="7" t="s">
        <v>208</v>
      </c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</row>
    <row r="668" spans="1:22" x14ac:dyDescent="0.25">
      <c r="A668" s="6" t="s">
        <v>166</v>
      </c>
      <c r="B668" s="7" t="s">
        <v>211</v>
      </c>
      <c r="C668" s="7" t="s">
        <v>216</v>
      </c>
      <c r="D668" s="14">
        <v>0</v>
      </c>
      <c r="E668" s="14">
        <v>0</v>
      </c>
      <c r="F668" s="17">
        <v>0</v>
      </c>
      <c r="G668" s="14">
        <v>1</v>
      </c>
      <c r="H668" s="7" t="s">
        <v>208</v>
      </c>
    </row>
    <row r="669" spans="1:22" x14ac:dyDescent="0.25">
      <c r="A669" s="6" t="s">
        <v>166</v>
      </c>
      <c r="B669" s="7" t="s">
        <v>218</v>
      </c>
      <c r="C669" s="7" t="s">
        <v>214</v>
      </c>
      <c r="D669" s="14">
        <v>4.9058999999999999</v>
      </c>
      <c r="E669" s="14">
        <v>0</v>
      </c>
      <c r="F669" s="17" t="e">
        <v>#NAME?</v>
      </c>
      <c r="G669" s="14">
        <v>1</v>
      </c>
      <c r="H669" s="7" t="s">
        <v>208</v>
      </c>
    </row>
    <row r="670" spans="1:22" x14ac:dyDescent="0.25">
      <c r="A670" s="6" t="s">
        <v>166</v>
      </c>
      <c r="B670" s="7" t="s">
        <v>220</v>
      </c>
      <c r="C670" s="7" t="s">
        <v>216</v>
      </c>
      <c r="D670" s="14">
        <v>13.5418</v>
      </c>
      <c r="E670" s="14">
        <v>0</v>
      </c>
      <c r="F670" s="17" t="e">
        <v>#NAME?</v>
      </c>
      <c r="G670" s="14">
        <v>9.8599999999999993E-2</v>
      </c>
      <c r="H670" s="7" t="s">
        <v>208</v>
      </c>
    </row>
    <row r="671" spans="1:22" x14ac:dyDescent="0.25">
      <c r="A671" s="6" t="s">
        <v>167</v>
      </c>
      <c r="B671" s="7" t="s">
        <v>213</v>
      </c>
      <c r="C671" s="7" t="s">
        <v>214</v>
      </c>
      <c r="D671" s="14">
        <v>2.1105700000000001</v>
      </c>
      <c r="E671" s="14">
        <v>2.1431800000000001</v>
      </c>
      <c r="F671" s="17">
        <v>2.2123799999999999E-2</v>
      </c>
      <c r="G671" s="14">
        <v>0.94555</v>
      </c>
      <c r="H671" s="7" t="s">
        <v>208</v>
      </c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</row>
    <row r="672" spans="1:22" x14ac:dyDescent="0.25">
      <c r="A672" s="6" t="s">
        <v>167</v>
      </c>
      <c r="B672" s="7" t="s">
        <v>211</v>
      </c>
      <c r="C672" s="7" t="s">
        <v>216</v>
      </c>
      <c r="D672" s="14">
        <v>0.32427499999999998</v>
      </c>
      <c r="E672" s="14">
        <v>6.6117900000000001</v>
      </c>
      <c r="F672" s="17">
        <v>4.3497500000000002</v>
      </c>
      <c r="G672" s="14">
        <v>0.31154999999999999</v>
      </c>
      <c r="H672" s="7" t="s">
        <v>208</v>
      </c>
    </row>
    <row r="673" spans="1:22" x14ac:dyDescent="0.25">
      <c r="A673" s="6" t="s">
        <v>167</v>
      </c>
      <c r="B673" s="7" t="s">
        <v>218</v>
      </c>
      <c r="C673" s="7" t="s">
        <v>214</v>
      </c>
      <c r="D673" s="14">
        <v>1.83243</v>
      </c>
      <c r="E673" s="14">
        <v>2.2095199999999999</v>
      </c>
      <c r="F673" s="17">
        <v>0.26997199999999999</v>
      </c>
      <c r="G673" s="14">
        <v>0.85309999999999997</v>
      </c>
      <c r="H673" s="7" t="s">
        <v>208</v>
      </c>
    </row>
    <row r="674" spans="1:22" x14ac:dyDescent="0.25">
      <c r="A674" s="6" t="s">
        <v>167</v>
      </c>
      <c r="B674" s="7" t="s">
        <v>220</v>
      </c>
      <c r="C674" s="7" t="s">
        <v>216</v>
      </c>
      <c r="D674" s="14">
        <v>4.4798099999999996</v>
      </c>
      <c r="E674" s="14">
        <v>6.2220199999999997</v>
      </c>
      <c r="F674" s="17">
        <v>0.47394599999999998</v>
      </c>
      <c r="G674" s="14">
        <v>0.79005000000000003</v>
      </c>
      <c r="H674" s="7" t="s">
        <v>208</v>
      </c>
    </row>
    <row r="675" spans="1:22" x14ac:dyDescent="0.25">
      <c r="A675" s="6" t="s">
        <v>168</v>
      </c>
      <c r="B675" s="7" t="s">
        <v>213</v>
      </c>
      <c r="C675" s="7" t="s">
        <v>214</v>
      </c>
      <c r="D675" s="14">
        <v>0</v>
      </c>
      <c r="E675" s="14">
        <v>0</v>
      </c>
      <c r="F675" s="17">
        <v>0</v>
      </c>
      <c r="G675" s="14">
        <v>1</v>
      </c>
      <c r="H675" s="7" t="s">
        <v>208</v>
      </c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</row>
    <row r="676" spans="1:22" x14ac:dyDescent="0.25">
      <c r="A676" s="6" t="s">
        <v>168</v>
      </c>
      <c r="B676" s="7" t="s">
        <v>211</v>
      </c>
      <c r="C676" s="7" t="s">
        <v>216</v>
      </c>
      <c r="D676" s="14">
        <v>0</v>
      </c>
      <c r="E676" s="14">
        <v>0</v>
      </c>
      <c r="F676" s="17">
        <v>0</v>
      </c>
      <c r="G676" s="14">
        <v>1</v>
      </c>
      <c r="H676" s="7" t="s">
        <v>208</v>
      </c>
    </row>
    <row r="677" spans="1:22" x14ac:dyDescent="0.25">
      <c r="A677" s="6" t="s">
        <v>168</v>
      </c>
      <c r="B677" s="7" t="s">
        <v>218</v>
      </c>
      <c r="C677" s="7" t="s">
        <v>214</v>
      </c>
      <c r="D677" s="14">
        <v>0</v>
      </c>
      <c r="E677" s="14">
        <v>0</v>
      </c>
      <c r="F677" s="17">
        <v>0</v>
      </c>
      <c r="G677" s="14">
        <v>1</v>
      </c>
      <c r="H677" s="7" t="s">
        <v>208</v>
      </c>
    </row>
    <row r="678" spans="1:22" x14ac:dyDescent="0.25">
      <c r="A678" s="6" t="s">
        <v>168</v>
      </c>
      <c r="B678" s="7" t="s">
        <v>220</v>
      </c>
      <c r="C678" s="7" t="s">
        <v>216</v>
      </c>
      <c r="D678" s="14">
        <v>0</v>
      </c>
      <c r="E678" s="14">
        <v>0</v>
      </c>
      <c r="F678" s="17">
        <v>0</v>
      </c>
      <c r="G678" s="14">
        <v>1</v>
      </c>
      <c r="H678" s="7" t="s">
        <v>208</v>
      </c>
    </row>
    <row r="679" spans="1:22" x14ac:dyDescent="0.25">
      <c r="A679" s="6" t="s">
        <v>169</v>
      </c>
      <c r="B679" s="7" t="s">
        <v>213</v>
      </c>
      <c r="C679" s="7" t="s">
        <v>214</v>
      </c>
      <c r="D679" s="14">
        <v>0</v>
      </c>
      <c r="E679" s="14">
        <v>0</v>
      </c>
      <c r="F679" s="17">
        <v>0</v>
      </c>
      <c r="G679" s="14">
        <v>1</v>
      </c>
      <c r="H679" s="7" t="s">
        <v>208</v>
      </c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</row>
    <row r="680" spans="1:22" x14ac:dyDescent="0.25">
      <c r="A680" s="6" t="s">
        <v>169</v>
      </c>
      <c r="B680" s="7" t="s">
        <v>211</v>
      </c>
      <c r="C680" s="7" t="s">
        <v>216</v>
      </c>
      <c r="D680" s="14">
        <v>0</v>
      </c>
      <c r="E680" s="14">
        <v>0</v>
      </c>
      <c r="F680" s="17">
        <v>0</v>
      </c>
      <c r="G680" s="14">
        <v>1</v>
      </c>
      <c r="H680" s="7" t="s">
        <v>208</v>
      </c>
    </row>
    <row r="681" spans="1:22" x14ac:dyDescent="0.25">
      <c r="A681" s="6" t="s">
        <v>169</v>
      </c>
      <c r="B681" s="7" t="s">
        <v>218</v>
      </c>
      <c r="C681" s="7" t="s">
        <v>214</v>
      </c>
      <c r="D681" s="14">
        <v>0</v>
      </c>
      <c r="E681" s="14">
        <v>0</v>
      </c>
      <c r="F681" s="17">
        <v>0</v>
      </c>
      <c r="G681" s="14">
        <v>1</v>
      </c>
      <c r="H681" s="7" t="s">
        <v>208</v>
      </c>
    </row>
    <row r="682" spans="1:22" x14ac:dyDescent="0.25">
      <c r="A682" s="6" t="s">
        <v>169</v>
      </c>
      <c r="B682" s="7" t="s">
        <v>220</v>
      </c>
      <c r="C682" s="7" t="s">
        <v>216</v>
      </c>
      <c r="D682" s="14">
        <v>0</v>
      </c>
      <c r="E682" s="14">
        <v>0</v>
      </c>
      <c r="F682" s="17">
        <v>0</v>
      </c>
      <c r="G682" s="14">
        <v>1</v>
      </c>
      <c r="H682" s="7" t="s">
        <v>208</v>
      </c>
    </row>
    <row r="683" spans="1:22" x14ac:dyDescent="0.25">
      <c r="A683" s="6" t="s">
        <v>170</v>
      </c>
      <c r="B683" s="7" t="s">
        <v>213</v>
      </c>
      <c r="C683" s="7" t="s">
        <v>214</v>
      </c>
      <c r="D683" s="14">
        <v>0</v>
      </c>
      <c r="E683" s="14">
        <v>0</v>
      </c>
      <c r="F683" s="17">
        <v>0</v>
      </c>
      <c r="G683" s="14">
        <v>1</v>
      </c>
      <c r="H683" s="7" t="s">
        <v>208</v>
      </c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</row>
    <row r="684" spans="1:22" x14ac:dyDescent="0.25">
      <c r="A684" s="6" t="s">
        <v>170</v>
      </c>
      <c r="B684" s="7" t="s">
        <v>211</v>
      </c>
      <c r="C684" s="7" t="s">
        <v>216</v>
      </c>
      <c r="D684" s="14">
        <v>3.60825</v>
      </c>
      <c r="E684" s="14">
        <v>0</v>
      </c>
      <c r="F684" s="17" t="e">
        <f>-inf</f>
        <v>#NAME?</v>
      </c>
      <c r="G684" s="14">
        <v>1E-4</v>
      </c>
      <c r="H684" s="7" t="s">
        <v>210</v>
      </c>
    </row>
    <row r="685" spans="1:22" x14ac:dyDescent="0.25">
      <c r="A685" s="6" t="s">
        <v>170</v>
      </c>
      <c r="B685" s="7" t="s">
        <v>218</v>
      </c>
      <c r="C685" s="7" t="s">
        <v>214</v>
      </c>
      <c r="D685" s="14">
        <v>0</v>
      </c>
      <c r="E685" s="14">
        <v>0</v>
      </c>
      <c r="F685" s="17">
        <v>0</v>
      </c>
      <c r="G685" s="14">
        <v>1</v>
      </c>
      <c r="H685" s="7" t="s">
        <v>208</v>
      </c>
    </row>
    <row r="686" spans="1:22" x14ac:dyDescent="0.25">
      <c r="A686" s="6" t="s">
        <v>170</v>
      </c>
      <c r="B686" s="7" t="s">
        <v>220</v>
      </c>
      <c r="C686" s="7" t="s">
        <v>216</v>
      </c>
      <c r="D686" s="14">
        <v>2.8000500000000001E-2</v>
      </c>
      <c r="E686" s="14">
        <v>0</v>
      </c>
      <c r="F686" s="17" t="e">
        <v>#NAME?</v>
      </c>
      <c r="G686" s="14">
        <v>1</v>
      </c>
      <c r="H686" s="7" t="s">
        <v>208</v>
      </c>
    </row>
    <row r="687" spans="1:22" x14ac:dyDescent="0.25">
      <c r="A687" s="6" t="s">
        <v>171</v>
      </c>
      <c r="B687" s="7" t="s">
        <v>213</v>
      </c>
      <c r="C687" s="7" t="s">
        <v>214</v>
      </c>
      <c r="D687" s="14">
        <v>4.14297</v>
      </c>
      <c r="E687" s="14">
        <v>2.14161</v>
      </c>
      <c r="F687" s="17">
        <v>-0.95196899999999995</v>
      </c>
      <c r="G687" s="14">
        <v>0.32390000000000002</v>
      </c>
      <c r="H687" s="7" t="s">
        <v>208</v>
      </c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</row>
    <row r="688" spans="1:22" x14ac:dyDescent="0.25">
      <c r="A688" s="6" t="s">
        <v>171</v>
      </c>
      <c r="B688" s="7" t="s">
        <v>211</v>
      </c>
      <c r="C688" s="7" t="s">
        <v>216</v>
      </c>
      <c r="D688" s="14">
        <v>7.1014499999999998</v>
      </c>
      <c r="E688" s="14">
        <v>4.79922</v>
      </c>
      <c r="F688" s="17">
        <v>-0.56531399999999998</v>
      </c>
      <c r="G688" s="14">
        <v>0.69359999999999999</v>
      </c>
      <c r="H688" s="7" t="s">
        <v>208</v>
      </c>
    </row>
    <row r="689" spans="1:22" x14ac:dyDescent="0.25">
      <c r="A689" s="6" t="s">
        <v>171</v>
      </c>
      <c r="B689" s="7" t="s">
        <v>218</v>
      </c>
      <c r="C689" s="7" t="s">
        <v>214</v>
      </c>
      <c r="D689" s="14">
        <v>3.37452</v>
      </c>
      <c r="E689" s="14">
        <v>2.2072799999999999</v>
      </c>
      <c r="F689" s="17">
        <v>-0.61241299999999999</v>
      </c>
      <c r="G689" s="14">
        <v>0.54025000000000001</v>
      </c>
      <c r="H689" s="7" t="s">
        <v>208</v>
      </c>
    </row>
    <row r="690" spans="1:22" x14ac:dyDescent="0.25">
      <c r="A690" s="6" t="s">
        <v>171</v>
      </c>
      <c r="B690" s="7" t="s">
        <v>220</v>
      </c>
      <c r="C690" s="7" t="s">
        <v>216</v>
      </c>
      <c r="D690" s="14">
        <v>2.9105799999999999</v>
      </c>
      <c r="E690" s="14">
        <v>4.5164</v>
      </c>
      <c r="F690" s="17">
        <v>0.63386600000000004</v>
      </c>
      <c r="G690" s="14">
        <v>0.63119999999999998</v>
      </c>
      <c r="H690" s="7" t="s">
        <v>208</v>
      </c>
    </row>
    <row r="691" spans="1:22" x14ac:dyDescent="0.25">
      <c r="A691" s="6" t="s">
        <v>172</v>
      </c>
      <c r="B691" s="7" t="s">
        <v>213</v>
      </c>
      <c r="C691" s="7" t="s">
        <v>214</v>
      </c>
      <c r="D691" s="14">
        <v>2.0610900000000001</v>
      </c>
      <c r="E691" s="14">
        <v>1.6913100000000001</v>
      </c>
      <c r="F691" s="17">
        <v>-0.28526400000000002</v>
      </c>
      <c r="G691" s="14">
        <v>0.73104999999999998</v>
      </c>
      <c r="H691" s="7" t="s">
        <v>208</v>
      </c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</row>
    <row r="692" spans="1:22" x14ac:dyDescent="0.25">
      <c r="A692" s="6" t="s">
        <v>172</v>
      </c>
      <c r="B692" s="7" t="s">
        <v>211</v>
      </c>
      <c r="C692" s="7" t="s">
        <v>216</v>
      </c>
      <c r="D692" s="14">
        <v>2.3384100000000001</v>
      </c>
      <c r="E692" s="14">
        <v>4.2782099999999996</v>
      </c>
      <c r="F692" s="17">
        <v>0.87148099999999995</v>
      </c>
      <c r="G692" s="14">
        <v>0.53734999999999999</v>
      </c>
      <c r="H692" s="7" t="s">
        <v>208</v>
      </c>
    </row>
    <row r="693" spans="1:22" x14ac:dyDescent="0.25">
      <c r="A693" s="6" t="s">
        <v>172</v>
      </c>
      <c r="B693" s="7" t="s">
        <v>218</v>
      </c>
      <c r="C693" s="7" t="s">
        <v>214</v>
      </c>
      <c r="D693" s="14">
        <v>2.7940999999999998</v>
      </c>
      <c r="E693" s="14">
        <v>1.7422</v>
      </c>
      <c r="F693" s="17">
        <v>-0.68147500000000005</v>
      </c>
      <c r="G693" s="14">
        <v>0.44795000000000001</v>
      </c>
      <c r="H693" s="7" t="s">
        <v>208</v>
      </c>
    </row>
    <row r="694" spans="1:22" x14ac:dyDescent="0.25">
      <c r="A694" s="6" t="s">
        <v>172</v>
      </c>
      <c r="B694" s="7" t="s">
        <v>220</v>
      </c>
      <c r="C694" s="7" t="s">
        <v>216</v>
      </c>
      <c r="D694" s="14">
        <v>4.4179300000000001</v>
      </c>
      <c r="E694" s="14">
        <v>4.0260800000000003</v>
      </c>
      <c r="F694" s="17">
        <v>-0.133994</v>
      </c>
      <c r="G694" s="14">
        <v>0.90769999999999995</v>
      </c>
      <c r="H694" s="7" t="s">
        <v>208</v>
      </c>
    </row>
    <row r="695" spans="1:22" x14ac:dyDescent="0.25">
      <c r="A695" s="6" t="s">
        <v>173</v>
      </c>
      <c r="B695" s="7" t="s">
        <v>213</v>
      </c>
      <c r="C695" s="7" t="s">
        <v>214</v>
      </c>
      <c r="D695" s="14">
        <v>11.334</v>
      </c>
      <c r="E695" s="14">
        <v>6.8327900000000001</v>
      </c>
      <c r="F695" s="17">
        <v>-0.73011499999999996</v>
      </c>
      <c r="G695" s="14">
        <v>0.28420000000000001</v>
      </c>
      <c r="H695" s="7" t="s">
        <v>208</v>
      </c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</row>
    <row r="696" spans="1:22" x14ac:dyDescent="0.25">
      <c r="A696" s="6" t="s">
        <v>173</v>
      </c>
      <c r="B696" s="7" t="s">
        <v>211</v>
      </c>
      <c r="C696" s="7" t="s">
        <v>216</v>
      </c>
      <c r="D696" s="14">
        <v>2.00177</v>
      </c>
      <c r="E696" s="14">
        <v>3.6547900000000002</v>
      </c>
      <c r="F696" s="17">
        <v>0.86851100000000003</v>
      </c>
      <c r="G696" s="14">
        <v>0.54469999999999996</v>
      </c>
      <c r="H696" s="7" t="s">
        <v>208</v>
      </c>
    </row>
    <row r="697" spans="1:22" x14ac:dyDescent="0.25">
      <c r="A697" s="6" t="s">
        <v>173</v>
      </c>
      <c r="B697" s="7" t="s">
        <v>218</v>
      </c>
      <c r="C697" s="7" t="s">
        <v>214</v>
      </c>
      <c r="D697" s="14">
        <v>9.7547300000000003</v>
      </c>
      <c r="E697" s="14">
        <v>7.0351400000000002</v>
      </c>
      <c r="F697" s="17">
        <v>-0.47152300000000003</v>
      </c>
      <c r="G697" s="14">
        <v>0.48785000000000001</v>
      </c>
      <c r="H697" s="7" t="s">
        <v>208</v>
      </c>
    </row>
    <row r="698" spans="1:22" x14ac:dyDescent="0.25">
      <c r="A698" s="6" t="s">
        <v>173</v>
      </c>
      <c r="B698" s="7" t="s">
        <v>220</v>
      </c>
      <c r="C698" s="7" t="s">
        <v>216</v>
      </c>
      <c r="D698" s="14">
        <v>3.2143000000000002</v>
      </c>
      <c r="E698" s="14">
        <v>3.4393899999999999</v>
      </c>
      <c r="F698" s="17">
        <v>9.76495E-2</v>
      </c>
      <c r="G698" s="14">
        <v>0.92984999999999995</v>
      </c>
      <c r="H698" s="7" t="s">
        <v>208</v>
      </c>
    </row>
    <row r="699" spans="1:22" x14ac:dyDescent="0.25">
      <c r="A699" s="6" t="s">
        <v>174</v>
      </c>
      <c r="B699" s="7" t="s">
        <v>213</v>
      </c>
      <c r="C699" s="7" t="s">
        <v>214</v>
      </c>
      <c r="D699" s="14">
        <v>0</v>
      </c>
      <c r="E699" s="14">
        <v>0</v>
      </c>
      <c r="F699" s="17">
        <v>0</v>
      </c>
      <c r="G699" s="14">
        <v>1</v>
      </c>
      <c r="H699" s="7" t="s">
        <v>208</v>
      </c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</row>
    <row r="700" spans="1:22" x14ac:dyDescent="0.25">
      <c r="A700" s="6" t="s">
        <v>174</v>
      </c>
      <c r="B700" s="7" t="s">
        <v>211</v>
      </c>
      <c r="C700" s="7" t="s">
        <v>216</v>
      </c>
      <c r="D700" s="14">
        <v>0</v>
      </c>
      <c r="E700" s="14">
        <v>0</v>
      </c>
      <c r="F700" s="17">
        <v>0</v>
      </c>
      <c r="G700" s="14">
        <v>1</v>
      </c>
      <c r="H700" s="7" t="s">
        <v>208</v>
      </c>
    </row>
    <row r="701" spans="1:22" x14ac:dyDescent="0.25">
      <c r="A701" s="6" t="s">
        <v>174</v>
      </c>
      <c r="B701" s="7" t="s">
        <v>218</v>
      </c>
      <c r="C701" s="7" t="s">
        <v>214</v>
      </c>
      <c r="D701" s="14">
        <v>0</v>
      </c>
      <c r="E701" s="14">
        <v>0</v>
      </c>
      <c r="F701" s="17">
        <v>0</v>
      </c>
      <c r="G701" s="14">
        <v>1</v>
      </c>
      <c r="H701" s="7" t="s">
        <v>208</v>
      </c>
    </row>
    <row r="702" spans="1:22" x14ac:dyDescent="0.25">
      <c r="A702" s="6" t="s">
        <v>174</v>
      </c>
      <c r="B702" s="7" t="s">
        <v>220</v>
      </c>
      <c r="C702" s="7" t="s">
        <v>216</v>
      </c>
      <c r="D702" s="14">
        <v>0</v>
      </c>
      <c r="E702" s="14">
        <v>0</v>
      </c>
      <c r="F702" s="17">
        <v>0</v>
      </c>
      <c r="G702" s="14">
        <v>1</v>
      </c>
      <c r="H702" s="7" t="s">
        <v>208</v>
      </c>
    </row>
    <row r="703" spans="1:22" x14ac:dyDescent="0.25">
      <c r="A703" s="6" t="s">
        <v>175</v>
      </c>
      <c r="B703" s="7" t="s">
        <v>213</v>
      </c>
      <c r="C703" s="7" t="s">
        <v>214</v>
      </c>
      <c r="D703" s="14">
        <v>45.236600000000003</v>
      </c>
      <c r="E703" s="14">
        <v>51.965400000000002</v>
      </c>
      <c r="F703" s="17">
        <v>0.20006199999999999</v>
      </c>
      <c r="G703" s="14">
        <v>0.74299999999999999</v>
      </c>
      <c r="H703" s="7" t="s">
        <v>208</v>
      </c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</row>
    <row r="704" spans="1:22" x14ac:dyDescent="0.25">
      <c r="A704" s="6" t="s">
        <v>175</v>
      </c>
      <c r="B704" s="7" t="s">
        <v>211</v>
      </c>
      <c r="C704" s="7" t="s">
        <v>216</v>
      </c>
      <c r="D704" s="14">
        <v>49.780700000000003</v>
      </c>
      <c r="E704" s="14">
        <v>90.550899999999999</v>
      </c>
      <c r="F704" s="17">
        <v>0.86314100000000005</v>
      </c>
      <c r="G704" s="14">
        <v>0.45855000000000001</v>
      </c>
      <c r="H704" s="7" t="s">
        <v>208</v>
      </c>
    </row>
    <row r="705" spans="1:22" x14ac:dyDescent="0.25">
      <c r="A705" s="6" t="s">
        <v>175</v>
      </c>
      <c r="B705" s="7" t="s">
        <v>218</v>
      </c>
      <c r="C705" s="7" t="s">
        <v>214</v>
      </c>
      <c r="D705" s="14">
        <v>49.896599999999999</v>
      </c>
      <c r="E705" s="14">
        <v>53.504399999999997</v>
      </c>
      <c r="F705" s="17">
        <v>0.100716</v>
      </c>
      <c r="G705" s="14">
        <v>0.88514999999999999</v>
      </c>
      <c r="H705" s="7" t="s">
        <v>208</v>
      </c>
    </row>
    <row r="706" spans="1:22" x14ac:dyDescent="0.25">
      <c r="A706" s="6" t="s">
        <v>175</v>
      </c>
      <c r="B706" s="7" t="s">
        <v>220</v>
      </c>
      <c r="C706" s="7" t="s">
        <v>216</v>
      </c>
      <c r="D706" s="14">
        <v>64.503600000000006</v>
      </c>
      <c r="E706" s="14">
        <v>85.215199999999996</v>
      </c>
      <c r="F706" s="17">
        <v>0.401731</v>
      </c>
      <c r="G706" s="14">
        <v>0.64549999999999996</v>
      </c>
      <c r="H706" s="7" t="s">
        <v>208</v>
      </c>
    </row>
    <row r="707" spans="1:22" x14ac:dyDescent="0.25">
      <c r="A707" s="6" t="s">
        <v>176</v>
      </c>
      <c r="B707" s="7" t="s">
        <v>213</v>
      </c>
      <c r="C707" s="7" t="s">
        <v>214</v>
      </c>
      <c r="D707" s="14">
        <v>17.656700000000001</v>
      </c>
      <c r="E707" s="14">
        <v>13.4086</v>
      </c>
      <c r="F707" s="17">
        <v>-0.39706200000000003</v>
      </c>
      <c r="G707" s="14">
        <v>0.59494999999999998</v>
      </c>
      <c r="H707" s="7" t="s">
        <v>208</v>
      </c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</row>
    <row r="708" spans="1:22" x14ac:dyDescent="0.25">
      <c r="A708" s="6" t="s">
        <v>176</v>
      </c>
      <c r="B708" s="7" t="s">
        <v>211</v>
      </c>
      <c r="C708" s="7" t="s">
        <v>216</v>
      </c>
      <c r="D708" s="14">
        <v>28.1111</v>
      </c>
      <c r="E708" s="14">
        <v>10.905900000000001</v>
      </c>
      <c r="F708" s="17">
        <v>-1.3660300000000001</v>
      </c>
      <c r="G708" s="14">
        <v>0.35620000000000002</v>
      </c>
      <c r="H708" s="7" t="s">
        <v>208</v>
      </c>
    </row>
    <row r="709" spans="1:22" x14ac:dyDescent="0.25">
      <c r="A709" s="6" t="s">
        <v>176</v>
      </c>
      <c r="B709" s="7" t="s">
        <v>218</v>
      </c>
      <c r="C709" s="7" t="s">
        <v>214</v>
      </c>
      <c r="D709" s="14">
        <v>17.145600000000002</v>
      </c>
      <c r="E709" s="14">
        <v>13.8226</v>
      </c>
      <c r="F709" s="17">
        <v>-0.31080799999999997</v>
      </c>
      <c r="G709" s="14">
        <v>0.73155000000000003</v>
      </c>
      <c r="H709" s="7" t="s">
        <v>208</v>
      </c>
    </row>
    <row r="710" spans="1:22" x14ac:dyDescent="0.25">
      <c r="A710" s="6" t="s">
        <v>176</v>
      </c>
      <c r="B710" s="7" t="s">
        <v>220</v>
      </c>
      <c r="C710" s="7" t="s">
        <v>216</v>
      </c>
      <c r="D710" s="14">
        <v>20.287099999999999</v>
      </c>
      <c r="E710" s="14">
        <v>10.2631</v>
      </c>
      <c r="F710" s="17">
        <v>-0.98310200000000003</v>
      </c>
      <c r="G710" s="14">
        <v>0.47394999999999998</v>
      </c>
      <c r="H710" s="7" t="s">
        <v>208</v>
      </c>
    </row>
    <row r="711" spans="1:22" x14ac:dyDescent="0.25">
      <c r="A711" s="6" t="s">
        <v>177</v>
      </c>
      <c r="B711" s="7" t="s">
        <v>213</v>
      </c>
      <c r="C711" s="7" t="s">
        <v>214</v>
      </c>
      <c r="D711" s="14">
        <v>0</v>
      </c>
      <c r="E711" s="14">
        <v>0</v>
      </c>
      <c r="F711" s="17">
        <v>0</v>
      </c>
      <c r="G711" s="14">
        <v>1</v>
      </c>
      <c r="H711" s="7" t="s">
        <v>208</v>
      </c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</row>
    <row r="712" spans="1:22" x14ac:dyDescent="0.25">
      <c r="A712" s="6" t="s">
        <v>177</v>
      </c>
      <c r="B712" s="7" t="s">
        <v>211</v>
      </c>
      <c r="C712" s="7" t="s">
        <v>216</v>
      </c>
      <c r="D712" s="14">
        <v>0</v>
      </c>
      <c r="E712" s="14">
        <v>0</v>
      </c>
      <c r="F712" s="17">
        <v>0</v>
      </c>
      <c r="G712" s="14">
        <v>1</v>
      </c>
      <c r="H712" s="7" t="s">
        <v>208</v>
      </c>
    </row>
    <row r="713" spans="1:22" x14ac:dyDescent="0.25">
      <c r="A713" s="6" t="s">
        <v>177</v>
      </c>
      <c r="B713" s="7" t="s">
        <v>218</v>
      </c>
      <c r="C713" s="7" t="s">
        <v>214</v>
      </c>
      <c r="D713" s="14">
        <v>0</v>
      </c>
      <c r="E713" s="14">
        <v>0</v>
      </c>
      <c r="F713" s="17">
        <v>0</v>
      </c>
      <c r="G713" s="14">
        <v>1</v>
      </c>
      <c r="H713" s="7" t="s">
        <v>208</v>
      </c>
    </row>
    <row r="714" spans="1:22" x14ac:dyDescent="0.25">
      <c r="A714" s="6" t="s">
        <v>177</v>
      </c>
      <c r="B714" s="7" t="s">
        <v>220</v>
      </c>
      <c r="C714" s="7" t="s">
        <v>216</v>
      </c>
      <c r="D714" s="14">
        <v>0</v>
      </c>
      <c r="E714" s="14">
        <v>0</v>
      </c>
      <c r="F714" s="17">
        <v>0</v>
      </c>
      <c r="G714" s="14">
        <v>1</v>
      </c>
      <c r="H714" s="7" t="s">
        <v>208</v>
      </c>
    </row>
    <row r="715" spans="1:22" x14ac:dyDescent="0.25">
      <c r="A715" s="6" t="s">
        <v>178</v>
      </c>
      <c r="B715" s="7" t="s">
        <v>213</v>
      </c>
      <c r="C715" s="7" t="s">
        <v>214</v>
      </c>
      <c r="D715" s="14">
        <v>59.194000000000003</v>
      </c>
      <c r="E715" s="14">
        <v>48.910299999999999</v>
      </c>
      <c r="F715" s="17">
        <v>-0.275314</v>
      </c>
      <c r="G715" s="14">
        <v>0.64359999999999995</v>
      </c>
      <c r="H715" s="7" t="s">
        <v>208</v>
      </c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</row>
    <row r="716" spans="1:22" x14ac:dyDescent="0.25">
      <c r="A716" s="6" t="s">
        <v>178</v>
      </c>
      <c r="B716" s="7" t="s">
        <v>211</v>
      </c>
      <c r="C716" s="7" t="s">
        <v>216</v>
      </c>
      <c r="D716" s="14">
        <v>124.065</v>
      </c>
      <c r="E716" s="14">
        <v>77.348299999999995</v>
      </c>
      <c r="F716" s="17">
        <v>-0.68165200000000004</v>
      </c>
      <c r="G716" s="14">
        <v>0.52654999999999996</v>
      </c>
      <c r="H716" s="7" t="s">
        <v>208</v>
      </c>
    </row>
    <row r="717" spans="1:22" x14ac:dyDescent="0.25">
      <c r="A717" s="6" t="s">
        <v>178</v>
      </c>
      <c r="B717" s="7" t="s">
        <v>218</v>
      </c>
      <c r="C717" s="7" t="s">
        <v>214</v>
      </c>
      <c r="D717" s="14">
        <v>52.6066</v>
      </c>
      <c r="E717" s="14">
        <v>50.376600000000003</v>
      </c>
      <c r="F717" s="17">
        <v>-6.2489200000000002E-2</v>
      </c>
      <c r="G717" s="14">
        <v>0.92484999999999995</v>
      </c>
      <c r="H717" s="7" t="s">
        <v>208</v>
      </c>
    </row>
    <row r="718" spans="1:22" x14ac:dyDescent="0.25">
      <c r="A718" s="6" t="s">
        <v>178</v>
      </c>
      <c r="B718" s="7" t="s">
        <v>220</v>
      </c>
      <c r="C718" s="7" t="s">
        <v>216</v>
      </c>
      <c r="D718" s="14">
        <v>96.099800000000002</v>
      </c>
      <c r="E718" s="14">
        <v>72.7898</v>
      </c>
      <c r="F718" s="17">
        <v>-0.40079700000000001</v>
      </c>
      <c r="G718" s="14">
        <v>0.66174999999999995</v>
      </c>
      <c r="H718" s="7" t="s">
        <v>208</v>
      </c>
    </row>
    <row r="719" spans="1:22" x14ac:dyDescent="0.25">
      <c r="A719" s="6" t="s">
        <v>179</v>
      </c>
      <c r="B719" s="7" t="s">
        <v>213</v>
      </c>
      <c r="C719" s="7" t="s">
        <v>214</v>
      </c>
      <c r="D719" s="14">
        <v>429.149</v>
      </c>
      <c r="E719" s="14">
        <v>314.649</v>
      </c>
      <c r="F719" s="17">
        <v>-0.44773600000000002</v>
      </c>
      <c r="G719" s="14">
        <v>0.65525</v>
      </c>
      <c r="H719" s="7" t="s">
        <v>208</v>
      </c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</row>
    <row r="720" spans="1:22" x14ac:dyDescent="0.25">
      <c r="A720" s="6" t="s">
        <v>179</v>
      </c>
      <c r="B720" s="7" t="s">
        <v>211</v>
      </c>
      <c r="C720" s="7" t="s">
        <v>216</v>
      </c>
      <c r="D720" s="14">
        <v>552.53099999999995</v>
      </c>
      <c r="E720" s="14">
        <v>427.08600000000001</v>
      </c>
      <c r="F720" s="17">
        <v>-0.371529</v>
      </c>
      <c r="G720" s="14">
        <v>0.81710000000000005</v>
      </c>
      <c r="H720" s="7" t="s">
        <v>208</v>
      </c>
    </row>
    <row r="721" spans="1:22" x14ac:dyDescent="0.25">
      <c r="A721" s="6" t="s">
        <v>179</v>
      </c>
      <c r="B721" s="7" t="s">
        <v>218</v>
      </c>
      <c r="C721" s="7" t="s">
        <v>214</v>
      </c>
      <c r="D721" s="14">
        <v>285.81299999999999</v>
      </c>
      <c r="E721" s="14">
        <v>324.28500000000003</v>
      </c>
      <c r="F721" s="17">
        <v>0.18218899999999999</v>
      </c>
      <c r="G721" s="14">
        <v>0.84299999999999997</v>
      </c>
      <c r="H721" s="7" t="s">
        <v>208</v>
      </c>
    </row>
    <row r="722" spans="1:22" x14ac:dyDescent="0.25">
      <c r="A722" s="6" t="s">
        <v>179</v>
      </c>
      <c r="B722" s="7" t="s">
        <v>220</v>
      </c>
      <c r="C722" s="7" t="s">
        <v>216</v>
      </c>
      <c r="D722" s="14">
        <v>439.51400000000001</v>
      </c>
      <c r="E722" s="14">
        <v>401.91699999999997</v>
      </c>
      <c r="F722" s="17">
        <v>-0.12900900000000001</v>
      </c>
      <c r="G722" s="14">
        <v>0.90920000000000001</v>
      </c>
      <c r="H722" s="7" t="s">
        <v>208</v>
      </c>
    </row>
    <row r="723" spans="1:22" x14ac:dyDescent="0.25">
      <c r="A723" s="6" t="s">
        <v>180</v>
      </c>
      <c r="B723" s="7" t="s">
        <v>213</v>
      </c>
      <c r="C723" s="7" t="s">
        <v>214</v>
      </c>
      <c r="D723" s="14">
        <v>0</v>
      </c>
      <c r="E723" s="14">
        <v>0</v>
      </c>
      <c r="F723" s="17">
        <v>0</v>
      </c>
      <c r="G723" s="14">
        <v>1</v>
      </c>
      <c r="H723" s="7" t="s">
        <v>208</v>
      </c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</row>
    <row r="724" spans="1:22" x14ac:dyDescent="0.25">
      <c r="A724" s="6" t="s">
        <v>180</v>
      </c>
      <c r="B724" s="7" t="s">
        <v>211</v>
      </c>
      <c r="C724" s="7" t="s">
        <v>216</v>
      </c>
      <c r="D724" s="14">
        <v>0</v>
      </c>
      <c r="E724" s="14">
        <v>0</v>
      </c>
      <c r="F724" s="17">
        <v>0</v>
      </c>
      <c r="G724" s="14">
        <v>1</v>
      </c>
      <c r="H724" s="7" t="s">
        <v>208</v>
      </c>
    </row>
    <row r="725" spans="1:22" x14ac:dyDescent="0.25">
      <c r="A725" s="6" t="s">
        <v>180</v>
      </c>
      <c r="B725" s="7" t="s">
        <v>218</v>
      </c>
      <c r="C725" s="7" t="s">
        <v>214</v>
      </c>
      <c r="D725" s="14">
        <v>0</v>
      </c>
      <c r="E725" s="14">
        <v>0</v>
      </c>
      <c r="F725" s="17">
        <v>0</v>
      </c>
      <c r="G725" s="14">
        <v>1</v>
      </c>
      <c r="H725" s="7" t="s">
        <v>208</v>
      </c>
    </row>
    <row r="726" spans="1:22" x14ac:dyDescent="0.25">
      <c r="A726" s="6" t="s">
        <v>180</v>
      </c>
      <c r="B726" s="7" t="s">
        <v>220</v>
      </c>
      <c r="C726" s="7" t="s">
        <v>216</v>
      </c>
      <c r="D726" s="14">
        <v>0</v>
      </c>
      <c r="E726" s="14">
        <v>0</v>
      </c>
      <c r="F726" s="17">
        <v>0</v>
      </c>
      <c r="G726" s="14">
        <v>1</v>
      </c>
      <c r="H726" s="7" t="s">
        <v>208</v>
      </c>
    </row>
    <row r="727" spans="1:22" x14ac:dyDescent="0.25">
      <c r="A727" s="6" t="s">
        <v>181</v>
      </c>
      <c r="B727" s="7" t="s">
        <v>213</v>
      </c>
      <c r="C727" s="7" t="s">
        <v>214</v>
      </c>
      <c r="D727" s="14">
        <v>236.44</v>
      </c>
      <c r="E727" s="14">
        <v>230.733</v>
      </c>
      <c r="F727" s="17">
        <v>-3.5248599999999998E-2</v>
      </c>
      <c r="G727" s="14">
        <v>0.96289999999999998</v>
      </c>
      <c r="H727" s="7" t="s">
        <v>208</v>
      </c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</row>
    <row r="728" spans="1:22" x14ac:dyDescent="0.25">
      <c r="A728" s="6" t="s">
        <v>181</v>
      </c>
      <c r="B728" s="7" t="s">
        <v>211</v>
      </c>
      <c r="C728" s="7" t="s">
        <v>216</v>
      </c>
      <c r="D728" s="14">
        <v>1152.5999999999999</v>
      </c>
      <c r="E728" s="14">
        <v>241.477</v>
      </c>
      <c r="F728" s="17">
        <v>-2.2549399999999999</v>
      </c>
      <c r="G728" s="14">
        <v>9.01E-2</v>
      </c>
      <c r="H728" s="7" t="s">
        <v>208</v>
      </c>
    </row>
    <row r="729" spans="1:22" x14ac:dyDescent="0.25">
      <c r="A729" s="6" t="s">
        <v>181</v>
      </c>
      <c r="B729" s="7" t="s">
        <v>218</v>
      </c>
      <c r="C729" s="7" t="s">
        <v>214</v>
      </c>
      <c r="D729" s="14">
        <v>315.70699999999999</v>
      </c>
      <c r="E729" s="14">
        <v>238.07300000000001</v>
      </c>
      <c r="F729" s="17">
        <v>-0.40718399999999999</v>
      </c>
      <c r="G729" s="14">
        <v>0.60945000000000005</v>
      </c>
      <c r="H729" s="7" t="s">
        <v>208</v>
      </c>
    </row>
    <row r="730" spans="1:22" x14ac:dyDescent="0.25">
      <c r="A730" s="6" t="s">
        <v>181</v>
      </c>
      <c r="B730" s="7" t="s">
        <v>220</v>
      </c>
      <c r="C730" s="7" t="s">
        <v>216</v>
      </c>
      <c r="D730" s="14">
        <v>799.58299999999997</v>
      </c>
      <c r="E730" s="14">
        <v>227.24299999999999</v>
      </c>
      <c r="F730" s="17">
        <v>-1.81501</v>
      </c>
      <c r="G730" s="14">
        <v>5.5649999999999998E-2</v>
      </c>
      <c r="H730" s="7" t="s">
        <v>208</v>
      </c>
    </row>
    <row r="731" spans="1:22" x14ac:dyDescent="0.25">
      <c r="A731" s="6" t="s">
        <v>182</v>
      </c>
      <c r="B731" s="7" t="s">
        <v>213</v>
      </c>
      <c r="C731" s="7" t="s">
        <v>214</v>
      </c>
      <c r="D731" s="14">
        <v>64.859899999999996</v>
      </c>
      <c r="E731" s="14">
        <v>96.914000000000001</v>
      </c>
      <c r="F731" s="17">
        <v>0.57937899999999998</v>
      </c>
      <c r="G731" s="14">
        <v>0.42209999999999998</v>
      </c>
      <c r="H731" s="7" t="s">
        <v>208</v>
      </c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</row>
    <row r="732" spans="1:22" x14ac:dyDescent="0.25">
      <c r="A732" s="6" t="s">
        <v>182</v>
      </c>
      <c r="B732" s="7" t="s">
        <v>211</v>
      </c>
      <c r="C732" s="7" t="s">
        <v>216</v>
      </c>
      <c r="D732" s="14">
        <v>377.59300000000002</v>
      </c>
      <c r="E732" s="14">
        <v>161.01900000000001</v>
      </c>
      <c r="F732" s="17">
        <v>-1.2296</v>
      </c>
      <c r="G732" s="14">
        <v>0.28425</v>
      </c>
      <c r="H732" s="7" t="s">
        <v>208</v>
      </c>
    </row>
    <row r="733" spans="1:22" x14ac:dyDescent="0.25">
      <c r="A733" s="6" t="s">
        <v>182</v>
      </c>
      <c r="B733" s="7" t="s">
        <v>218</v>
      </c>
      <c r="C733" s="7" t="s">
        <v>214</v>
      </c>
      <c r="D733" s="14">
        <v>124.03700000000001</v>
      </c>
      <c r="E733" s="14">
        <v>99.8352</v>
      </c>
      <c r="F733" s="17">
        <v>-0.31314700000000001</v>
      </c>
      <c r="G733" s="14">
        <v>0.63939999999999997</v>
      </c>
      <c r="H733" s="7" t="s">
        <v>208</v>
      </c>
    </row>
    <row r="734" spans="1:22" x14ac:dyDescent="0.25">
      <c r="A734" s="6" t="s">
        <v>182</v>
      </c>
      <c r="B734" s="7" t="s">
        <v>220</v>
      </c>
      <c r="C734" s="7" t="s">
        <v>216</v>
      </c>
      <c r="D734" s="14">
        <v>264.786</v>
      </c>
      <c r="E734" s="14">
        <v>151.53100000000001</v>
      </c>
      <c r="F734" s="17">
        <v>-0.80521299999999996</v>
      </c>
      <c r="G734" s="14">
        <v>0.39984999999999998</v>
      </c>
      <c r="H734" s="7" t="s">
        <v>208</v>
      </c>
    </row>
    <row r="735" spans="1:22" x14ac:dyDescent="0.25">
      <c r="A735" s="6" t="s">
        <v>183</v>
      </c>
      <c r="B735" s="7" t="s">
        <v>213</v>
      </c>
      <c r="C735" s="7" t="s">
        <v>214</v>
      </c>
      <c r="D735" s="14">
        <v>34.318899999999999</v>
      </c>
      <c r="E735" s="14">
        <v>61.652299999999997</v>
      </c>
      <c r="F735" s="17">
        <v>0.84515200000000001</v>
      </c>
      <c r="G735" s="14">
        <v>0.25390000000000001</v>
      </c>
      <c r="H735" s="7" t="s">
        <v>208</v>
      </c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</row>
    <row r="736" spans="1:22" x14ac:dyDescent="0.25">
      <c r="A736" s="6" t="s">
        <v>183</v>
      </c>
      <c r="B736" s="7" t="s">
        <v>211</v>
      </c>
      <c r="C736" s="7" t="s">
        <v>216</v>
      </c>
      <c r="D736" s="14">
        <v>36.044800000000002</v>
      </c>
      <c r="E736" s="14">
        <v>95.244399999999999</v>
      </c>
      <c r="F736" s="17">
        <v>1.40184</v>
      </c>
      <c r="G736" s="14">
        <v>0.27555000000000002</v>
      </c>
      <c r="H736" s="7" t="s">
        <v>208</v>
      </c>
    </row>
    <row r="737" spans="1:22" x14ac:dyDescent="0.25">
      <c r="A737" s="6" t="s">
        <v>183</v>
      </c>
      <c r="B737" s="7" t="s">
        <v>218</v>
      </c>
      <c r="C737" s="7" t="s">
        <v>214</v>
      </c>
      <c r="D737" s="14">
        <v>43.6312</v>
      </c>
      <c r="E737" s="14">
        <v>63.584099999999999</v>
      </c>
      <c r="F737" s="17">
        <v>0.54330699999999998</v>
      </c>
      <c r="G737" s="14">
        <v>0.54005000000000003</v>
      </c>
      <c r="H737" s="7" t="s">
        <v>208</v>
      </c>
    </row>
    <row r="738" spans="1:22" x14ac:dyDescent="0.25">
      <c r="A738" s="6" t="s">
        <v>183</v>
      </c>
      <c r="B738" s="7" t="s">
        <v>220</v>
      </c>
      <c r="C738" s="7" t="s">
        <v>216</v>
      </c>
      <c r="D738" s="14">
        <v>21.5657</v>
      </c>
      <c r="E738" s="14">
        <v>89.631799999999998</v>
      </c>
      <c r="F738" s="17">
        <v>2.0552700000000002</v>
      </c>
      <c r="G738" s="14">
        <v>6.59E-2</v>
      </c>
      <c r="H738" s="7" t="s">
        <v>208</v>
      </c>
    </row>
    <row r="739" spans="1:22" x14ac:dyDescent="0.25">
      <c r="A739" s="6" t="s">
        <v>184</v>
      </c>
      <c r="B739" s="7" t="s">
        <v>213</v>
      </c>
      <c r="C739" s="7" t="s">
        <v>214</v>
      </c>
      <c r="D739" s="14">
        <v>2.75176</v>
      </c>
      <c r="E739" s="14">
        <v>10.8278</v>
      </c>
      <c r="F739" s="17">
        <v>1.9763200000000001</v>
      </c>
      <c r="G739" s="14">
        <v>9.35E-2</v>
      </c>
      <c r="H739" s="7" t="s">
        <v>208</v>
      </c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</row>
    <row r="740" spans="1:22" x14ac:dyDescent="0.25">
      <c r="A740" s="6" t="s">
        <v>184</v>
      </c>
      <c r="B740" s="7" t="s">
        <v>211</v>
      </c>
      <c r="C740" s="7" t="s">
        <v>216</v>
      </c>
      <c r="D740" s="14">
        <v>0.401422</v>
      </c>
      <c r="E740" s="14">
        <v>86.399699999999996</v>
      </c>
      <c r="F740" s="17">
        <v>7.7497600000000002</v>
      </c>
      <c r="G740" s="14">
        <v>0.24654999999999999</v>
      </c>
      <c r="H740" s="7" t="s">
        <v>208</v>
      </c>
    </row>
    <row r="741" spans="1:22" x14ac:dyDescent="0.25">
      <c r="A741" s="6" t="s">
        <v>184</v>
      </c>
      <c r="B741" s="7" t="s">
        <v>218</v>
      </c>
      <c r="C741" s="7" t="s">
        <v>214</v>
      </c>
      <c r="D741" s="14">
        <v>8.1830700000000007</v>
      </c>
      <c r="E741" s="14">
        <v>11.1388</v>
      </c>
      <c r="F741" s="17">
        <v>0.44487399999999999</v>
      </c>
      <c r="G741" s="14">
        <v>0.69340000000000002</v>
      </c>
      <c r="H741" s="7" t="s">
        <v>208</v>
      </c>
    </row>
    <row r="742" spans="1:22" x14ac:dyDescent="0.25">
      <c r="A742" s="6" t="s">
        <v>184</v>
      </c>
      <c r="B742" s="7" t="s">
        <v>220</v>
      </c>
      <c r="C742" s="7" t="s">
        <v>216</v>
      </c>
      <c r="D742" s="14">
        <v>1.11487</v>
      </c>
      <c r="E742" s="14">
        <v>81.307100000000005</v>
      </c>
      <c r="F742" s="17">
        <v>6.1884399999999999</v>
      </c>
      <c r="G742" s="14">
        <v>0.19900000000000001</v>
      </c>
      <c r="H742" s="7" t="s">
        <v>208</v>
      </c>
    </row>
    <row r="743" spans="1:22" x14ac:dyDescent="0.25">
      <c r="A743" s="6" t="s">
        <v>185</v>
      </c>
      <c r="B743" s="7" t="s">
        <v>213</v>
      </c>
      <c r="C743" s="7" t="s">
        <v>214</v>
      </c>
      <c r="D743" s="14">
        <v>24.339500000000001</v>
      </c>
      <c r="E743" s="14">
        <v>18.370799999999999</v>
      </c>
      <c r="F743" s="17">
        <v>-0.40588600000000002</v>
      </c>
      <c r="G743" s="14">
        <v>0.51380000000000003</v>
      </c>
      <c r="H743" s="7" t="s">
        <v>208</v>
      </c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</row>
    <row r="744" spans="1:22" x14ac:dyDescent="0.25">
      <c r="A744" s="6" t="s">
        <v>185</v>
      </c>
      <c r="B744" s="7" t="s">
        <v>211</v>
      </c>
      <c r="C744" s="7" t="s">
        <v>216</v>
      </c>
      <c r="D744" s="14">
        <v>19.705100000000002</v>
      </c>
      <c r="E744" s="14">
        <v>30.0184</v>
      </c>
      <c r="F744" s="17">
        <v>0.60727799999999998</v>
      </c>
      <c r="G744" s="14">
        <v>0.58660000000000001</v>
      </c>
      <c r="H744" s="7" t="s">
        <v>208</v>
      </c>
    </row>
    <row r="745" spans="1:22" x14ac:dyDescent="0.25">
      <c r="A745" s="6" t="s">
        <v>185</v>
      </c>
      <c r="B745" s="7" t="s">
        <v>218</v>
      </c>
      <c r="C745" s="7" t="s">
        <v>214</v>
      </c>
      <c r="D745" s="14">
        <v>20.328900000000001</v>
      </c>
      <c r="E745" s="14">
        <v>18.914899999999999</v>
      </c>
      <c r="F745" s="17">
        <v>-0.104009</v>
      </c>
      <c r="G745" s="14">
        <v>0.88095000000000001</v>
      </c>
      <c r="H745" s="7" t="s">
        <v>208</v>
      </c>
    </row>
    <row r="746" spans="1:22" x14ac:dyDescent="0.25">
      <c r="A746" s="6" t="s">
        <v>185</v>
      </c>
      <c r="B746" s="7" t="s">
        <v>220</v>
      </c>
      <c r="C746" s="7" t="s">
        <v>216</v>
      </c>
      <c r="D746" s="14">
        <v>19.710999999999999</v>
      </c>
      <c r="E746" s="14">
        <v>28.249500000000001</v>
      </c>
      <c r="F746" s="17">
        <v>0.51922100000000004</v>
      </c>
      <c r="G746" s="14">
        <v>0.57394999999999996</v>
      </c>
      <c r="H746" s="7" t="s">
        <v>208</v>
      </c>
    </row>
    <row r="747" spans="1:22" x14ac:dyDescent="0.25">
      <c r="A747" s="6" t="s">
        <v>186</v>
      </c>
      <c r="B747" s="7" t="s">
        <v>213</v>
      </c>
      <c r="C747" s="7" t="s">
        <v>214</v>
      </c>
      <c r="D747" s="14">
        <v>0.19414699999999999</v>
      </c>
      <c r="E747" s="14">
        <v>7.3685700000000007E-2</v>
      </c>
      <c r="F747" s="17">
        <v>-1.3976900000000001</v>
      </c>
      <c r="G747" s="14">
        <v>1</v>
      </c>
      <c r="H747" s="7" t="s">
        <v>208</v>
      </c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</row>
    <row r="748" spans="1:22" x14ac:dyDescent="0.25">
      <c r="A748" s="6" t="s">
        <v>186</v>
      </c>
      <c r="B748" s="7" t="s">
        <v>211</v>
      </c>
      <c r="C748" s="7" t="s">
        <v>216</v>
      </c>
      <c r="D748" s="14">
        <v>0</v>
      </c>
      <c r="E748" s="14">
        <v>0.41850599999999999</v>
      </c>
      <c r="F748" s="17" t="s">
        <v>209</v>
      </c>
      <c r="G748" s="14">
        <v>1</v>
      </c>
      <c r="H748" s="7" t="s">
        <v>208</v>
      </c>
    </row>
    <row r="749" spans="1:22" x14ac:dyDescent="0.25">
      <c r="A749" s="6" t="s">
        <v>186</v>
      </c>
      <c r="B749" s="7" t="s">
        <v>218</v>
      </c>
      <c r="C749" s="7" t="s">
        <v>214</v>
      </c>
      <c r="D749" s="14">
        <v>0.68249700000000002</v>
      </c>
      <c r="E749" s="14">
        <v>7.5719099999999998E-2</v>
      </c>
      <c r="F749" s="17">
        <v>-3.1720899999999999</v>
      </c>
      <c r="G749" s="14">
        <v>1</v>
      </c>
      <c r="H749" s="7" t="s">
        <v>208</v>
      </c>
    </row>
    <row r="750" spans="1:22" x14ac:dyDescent="0.25">
      <c r="A750" s="6" t="s">
        <v>186</v>
      </c>
      <c r="B750" s="7" t="s">
        <v>220</v>
      </c>
      <c r="C750" s="7" t="s">
        <v>216</v>
      </c>
      <c r="D750" s="14">
        <v>0.46005400000000002</v>
      </c>
      <c r="E750" s="14">
        <v>0.39384400000000003</v>
      </c>
      <c r="F750" s="17">
        <v>-0.22417899999999999</v>
      </c>
      <c r="G750" s="14">
        <v>1</v>
      </c>
      <c r="H750" s="7" t="s">
        <v>208</v>
      </c>
    </row>
    <row r="751" spans="1:22" x14ac:dyDescent="0.25">
      <c r="A751" s="6" t="s">
        <v>187</v>
      </c>
      <c r="B751" s="7" t="s">
        <v>213</v>
      </c>
      <c r="C751" s="7" t="s">
        <v>214</v>
      </c>
      <c r="D751" s="14">
        <v>2.6014400000000002</v>
      </c>
      <c r="E751" s="14">
        <v>2.08074</v>
      </c>
      <c r="F751" s="17">
        <v>-0.32220900000000002</v>
      </c>
      <c r="G751" s="14">
        <v>0.82</v>
      </c>
      <c r="H751" s="7" t="s">
        <v>208</v>
      </c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</row>
    <row r="752" spans="1:22" x14ac:dyDescent="0.25">
      <c r="A752" s="6" t="s">
        <v>187</v>
      </c>
      <c r="B752" s="7" t="s">
        <v>211</v>
      </c>
      <c r="C752" s="7" t="s">
        <v>216</v>
      </c>
      <c r="D752" s="14">
        <v>0</v>
      </c>
      <c r="E752" s="14">
        <v>3.9249299999999998</v>
      </c>
      <c r="F752" s="17" t="s">
        <v>209</v>
      </c>
      <c r="G752" s="14">
        <v>2.3449999999999999E-2</v>
      </c>
      <c r="H752" s="7" t="s">
        <v>208</v>
      </c>
    </row>
    <row r="753" spans="1:22" x14ac:dyDescent="0.25">
      <c r="A753" s="6" t="s">
        <v>187</v>
      </c>
      <c r="B753" s="7" t="s">
        <v>218</v>
      </c>
      <c r="C753" s="7" t="s">
        <v>214</v>
      </c>
      <c r="D753" s="14">
        <v>4.0083200000000003</v>
      </c>
      <c r="E753" s="14">
        <v>2.14635</v>
      </c>
      <c r="F753" s="17">
        <v>-0.90111399999999997</v>
      </c>
      <c r="G753" s="14">
        <v>0.52370000000000005</v>
      </c>
      <c r="H753" s="7" t="s">
        <v>208</v>
      </c>
    </row>
    <row r="754" spans="1:22" x14ac:dyDescent="0.25">
      <c r="A754" s="6" t="s">
        <v>187</v>
      </c>
      <c r="B754" s="7" t="s">
        <v>220</v>
      </c>
      <c r="C754" s="7" t="s">
        <v>216</v>
      </c>
      <c r="D754" s="14">
        <v>0.54085399999999995</v>
      </c>
      <c r="E754" s="14">
        <v>3.6936800000000001</v>
      </c>
      <c r="F754" s="17">
        <v>2.7717499999999999</v>
      </c>
      <c r="G754" s="14">
        <v>0.25595000000000001</v>
      </c>
      <c r="H754" s="7" t="s">
        <v>208</v>
      </c>
    </row>
    <row r="755" spans="1:22" x14ac:dyDescent="0.25">
      <c r="A755" s="6" t="s">
        <v>188</v>
      </c>
      <c r="B755" s="7" t="s">
        <v>213</v>
      </c>
      <c r="C755" s="7" t="s">
        <v>214</v>
      </c>
      <c r="D755" s="14">
        <v>0</v>
      </c>
      <c r="E755" s="14">
        <v>0</v>
      </c>
      <c r="F755" s="17">
        <v>0</v>
      </c>
      <c r="G755" s="14">
        <v>1</v>
      </c>
      <c r="H755" s="7" t="s">
        <v>208</v>
      </c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</row>
    <row r="756" spans="1:22" x14ac:dyDescent="0.25">
      <c r="A756" s="6" t="s">
        <v>188</v>
      </c>
      <c r="B756" s="7" t="s">
        <v>211</v>
      </c>
      <c r="C756" s="7" t="s">
        <v>216</v>
      </c>
      <c r="D756" s="14">
        <v>0</v>
      </c>
      <c r="E756" s="14">
        <v>1.5745100000000001</v>
      </c>
      <c r="F756" s="17" t="s">
        <v>209</v>
      </c>
      <c r="G756" s="14">
        <v>4.6649999999999997E-2</v>
      </c>
      <c r="H756" s="7" t="s">
        <v>208</v>
      </c>
    </row>
    <row r="757" spans="1:22" x14ac:dyDescent="0.25">
      <c r="A757" s="6" t="s">
        <v>188</v>
      </c>
      <c r="B757" s="7" t="s">
        <v>218</v>
      </c>
      <c r="C757" s="7" t="s">
        <v>214</v>
      </c>
      <c r="D757" s="14">
        <v>0</v>
      </c>
      <c r="E757" s="14">
        <v>0</v>
      </c>
      <c r="F757" s="17">
        <v>0</v>
      </c>
      <c r="G757" s="14">
        <v>1</v>
      </c>
      <c r="H757" s="7" t="s">
        <v>208</v>
      </c>
    </row>
    <row r="758" spans="1:22" x14ac:dyDescent="0.25">
      <c r="A758" s="6" t="s">
        <v>188</v>
      </c>
      <c r="B758" s="7" t="s">
        <v>220</v>
      </c>
      <c r="C758" s="7" t="s">
        <v>216</v>
      </c>
      <c r="D758" s="14">
        <v>0</v>
      </c>
      <c r="E758" s="14">
        <v>1.4817199999999999</v>
      </c>
      <c r="F758" s="17" t="s">
        <v>209</v>
      </c>
      <c r="G758" s="14">
        <v>4.5850000000000002E-2</v>
      </c>
      <c r="H758" s="7" t="s">
        <v>208</v>
      </c>
    </row>
    <row r="759" spans="1:22" x14ac:dyDescent="0.25">
      <c r="A759" s="6" t="s">
        <v>189</v>
      </c>
      <c r="B759" s="7" t="s">
        <v>213</v>
      </c>
      <c r="C759" s="7" t="s">
        <v>214</v>
      </c>
      <c r="D759" s="14">
        <v>24.6647</v>
      </c>
      <c r="E759" s="14">
        <v>26.685600000000001</v>
      </c>
      <c r="F759" s="17">
        <v>0.113618</v>
      </c>
      <c r="G759" s="14">
        <v>0.84665000000000001</v>
      </c>
      <c r="H759" s="7" t="s">
        <v>208</v>
      </c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</row>
    <row r="760" spans="1:22" x14ac:dyDescent="0.25">
      <c r="A760" s="6" t="s">
        <v>189</v>
      </c>
      <c r="B760" s="7" t="s">
        <v>211</v>
      </c>
      <c r="C760" s="7" t="s">
        <v>216</v>
      </c>
      <c r="D760" s="14">
        <v>24.259499999999999</v>
      </c>
      <c r="E760" s="14">
        <v>28.994700000000002</v>
      </c>
      <c r="F760" s="17">
        <v>0.257241</v>
      </c>
      <c r="G760" s="14">
        <v>0.8216</v>
      </c>
      <c r="H760" s="7" t="s">
        <v>208</v>
      </c>
    </row>
    <row r="761" spans="1:22" x14ac:dyDescent="0.25">
      <c r="A761" s="6" t="s">
        <v>189</v>
      </c>
      <c r="B761" s="7" t="s">
        <v>218</v>
      </c>
      <c r="C761" s="7" t="s">
        <v>214</v>
      </c>
      <c r="D761" s="14">
        <v>24.419799999999999</v>
      </c>
      <c r="E761" s="14">
        <v>27.483499999999999</v>
      </c>
      <c r="F761" s="17">
        <v>0.170513</v>
      </c>
      <c r="G761" s="14">
        <v>0.80145</v>
      </c>
      <c r="H761" s="7" t="s">
        <v>208</v>
      </c>
    </row>
    <row r="762" spans="1:22" x14ac:dyDescent="0.25">
      <c r="A762" s="6" t="s">
        <v>189</v>
      </c>
      <c r="B762" s="7" t="s">
        <v>220</v>
      </c>
      <c r="C762" s="7" t="s">
        <v>216</v>
      </c>
      <c r="D762" s="14">
        <v>23.197600000000001</v>
      </c>
      <c r="E762" s="14">
        <v>27.286100000000001</v>
      </c>
      <c r="F762" s="17">
        <v>0.23419000000000001</v>
      </c>
      <c r="G762" s="14">
        <v>0.77664999999999995</v>
      </c>
      <c r="H762" s="7" t="s">
        <v>208</v>
      </c>
    </row>
    <row r="763" spans="1:22" x14ac:dyDescent="0.25">
      <c r="A763" s="6" t="s">
        <v>190</v>
      </c>
      <c r="B763" s="7" t="s">
        <v>213</v>
      </c>
      <c r="C763" s="7" t="s">
        <v>214</v>
      </c>
      <c r="D763" s="14">
        <v>1.4446300000000001</v>
      </c>
      <c r="E763" s="14">
        <v>2.18296</v>
      </c>
      <c r="F763" s="17">
        <v>0.59559099999999998</v>
      </c>
      <c r="G763" s="14">
        <v>0.47649999999999998</v>
      </c>
      <c r="H763" s="7" t="s">
        <v>208</v>
      </c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</row>
    <row r="764" spans="1:22" x14ac:dyDescent="0.25">
      <c r="A764" s="6" t="s">
        <v>190</v>
      </c>
      <c r="B764" s="7" t="s">
        <v>211</v>
      </c>
      <c r="C764" s="7" t="s">
        <v>216</v>
      </c>
      <c r="D764" s="14">
        <v>1.0192300000000001</v>
      </c>
      <c r="E764" s="14">
        <v>2.53966</v>
      </c>
      <c r="F764" s="17">
        <v>1.31715</v>
      </c>
      <c r="G764" s="14">
        <v>0.34129999999999999</v>
      </c>
      <c r="H764" s="7" t="s">
        <v>208</v>
      </c>
    </row>
    <row r="765" spans="1:22" x14ac:dyDescent="0.25">
      <c r="A765" s="6" t="s">
        <v>190</v>
      </c>
      <c r="B765" s="7" t="s">
        <v>218</v>
      </c>
      <c r="C765" s="7" t="s">
        <v>214</v>
      </c>
      <c r="D765" s="14">
        <v>2.6031200000000001</v>
      </c>
      <c r="E765" s="14">
        <v>2.2469800000000002</v>
      </c>
      <c r="F765" s="17">
        <v>-0.212253</v>
      </c>
      <c r="G765" s="14">
        <v>0.84519999999999995</v>
      </c>
      <c r="H765" s="7" t="s">
        <v>208</v>
      </c>
    </row>
    <row r="766" spans="1:22" x14ac:dyDescent="0.25">
      <c r="A766" s="6" t="s">
        <v>190</v>
      </c>
      <c r="B766" s="7" t="s">
        <v>220</v>
      </c>
      <c r="C766" s="7" t="s">
        <v>216</v>
      </c>
      <c r="D766" s="14">
        <v>1.42866</v>
      </c>
      <c r="E766" s="14">
        <v>2.39</v>
      </c>
      <c r="F766" s="17">
        <v>0.74234100000000003</v>
      </c>
      <c r="G766" s="14">
        <v>0.55859999999999999</v>
      </c>
      <c r="H766" s="7" t="s">
        <v>208</v>
      </c>
    </row>
    <row r="767" spans="1:22" x14ac:dyDescent="0.25">
      <c r="A767" s="6" t="s">
        <v>191</v>
      </c>
      <c r="B767" s="7" t="s">
        <v>213</v>
      </c>
      <c r="C767" s="7" t="s">
        <v>214</v>
      </c>
      <c r="D767" s="14">
        <v>1.4848300000000001</v>
      </c>
      <c r="E767" s="14">
        <v>0.28978900000000002</v>
      </c>
      <c r="F767" s="17">
        <v>-2.3572199999999999</v>
      </c>
      <c r="G767" s="14">
        <v>0.13095000000000001</v>
      </c>
      <c r="H767" s="7" t="s">
        <v>208</v>
      </c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</row>
    <row r="768" spans="1:22" x14ac:dyDescent="0.25">
      <c r="A768" s="6" t="s">
        <v>191</v>
      </c>
      <c r="B768" s="7" t="s">
        <v>211</v>
      </c>
      <c r="C768" s="7" t="s">
        <v>216</v>
      </c>
      <c r="D768" s="14">
        <v>4.2196600000000002</v>
      </c>
      <c r="E768" s="14">
        <v>2.7517499999999999</v>
      </c>
      <c r="F768" s="17">
        <v>-0.61677999999999999</v>
      </c>
      <c r="G768" s="14">
        <v>0.7712</v>
      </c>
      <c r="H768" s="7" t="s">
        <v>208</v>
      </c>
    </row>
    <row r="769" spans="1:22" x14ac:dyDescent="0.25">
      <c r="A769" s="6" t="s">
        <v>191</v>
      </c>
      <c r="B769" s="7" t="s">
        <v>218</v>
      </c>
      <c r="C769" s="7" t="s">
        <v>214</v>
      </c>
      <c r="D769" s="14">
        <v>0.77890599999999999</v>
      </c>
      <c r="E769" s="14">
        <v>0.29902899999999999</v>
      </c>
      <c r="F769" s="17">
        <v>-1.3811599999999999</v>
      </c>
      <c r="G769" s="14">
        <v>0.33005000000000001</v>
      </c>
      <c r="H769" s="7" t="s">
        <v>208</v>
      </c>
    </row>
    <row r="770" spans="1:22" x14ac:dyDescent="0.25">
      <c r="A770" s="6" t="s">
        <v>191</v>
      </c>
      <c r="B770" s="7" t="s">
        <v>220</v>
      </c>
      <c r="C770" s="7" t="s">
        <v>216</v>
      </c>
      <c r="D770" s="14">
        <v>3.3384999999999998</v>
      </c>
      <c r="E770" s="14">
        <v>2.5895800000000002</v>
      </c>
      <c r="F770" s="17">
        <v>-0.36648199999999997</v>
      </c>
      <c r="G770" s="14">
        <v>0.86890000000000001</v>
      </c>
      <c r="H770" s="7" t="s">
        <v>208</v>
      </c>
    </row>
    <row r="771" spans="1:22" x14ac:dyDescent="0.25">
      <c r="A771" s="6" t="s">
        <v>192</v>
      </c>
      <c r="B771" s="7" t="s">
        <v>213</v>
      </c>
      <c r="C771" s="7" t="s">
        <v>214</v>
      </c>
      <c r="D771" s="14">
        <v>188.24799999999999</v>
      </c>
      <c r="E771" s="14">
        <v>75.938500000000005</v>
      </c>
      <c r="F771" s="17">
        <v>-1.3097300000000001</v>
      </c>
      <c r="G771" s="14">
        <v>7.4700000000000003E-2</v>
      </c>
      <c r="H771" s="7" t="s">
        <v>208</v>
      </c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</row>
    <row r="772" spans="1:22" x14ac:dyDescent="0.25">
      <c r="A772" s="6" t="s">
        <v>192</v>
      </c>
      <c r="B772" s="7" t="s">
        <v>211</v>
      </c>
      <c r="C772" s="7" t="s">
        <v>216</v>
      </c>
      <c r="D772" s="14">
        <v>660.471</v>
      </c>
      <c r="E772" s="14">
        <v>184.59200000000001</v>
      </c>
      <c r="F772" s="17">
        <v>-1.8391599999999999</v>
      </c>
      <c r="G772" s="14">
        <v>0.13714999999999999</v>
      </c>
      <c r="H772" s="7" t="s">
        <v>208</v>
      </c>
    </row>
    <row r="773" spans="1:22" x14ac:dyDescent="0.25">
      <c r="A773" s="6" t="s">
        <v>192</v>
      </c>
      <c r="B773" s="7" t="s">
        <v>218</v>
      </c>
      <c r="C773" s="7" t="s">
        <v>214</v>
      </c>
      <c r="D773" s="14">
        <v>280.55399999999997</v>
      </c>
      <c r="E773" s="14">
        <v>78.321799999999996</v>
      </c>
      <c r="F773" s="17">
        <v>-1.8407899999999999</v>
      </c>
      <c r="G773" s="14">
        <v>4.4450000000000003E-2</v>
      </c>
      <c r="H773" s="7" t="s">
        <v>208</v>
      </c>
    </row>
    <row r="774" spans="1:22" x14ac:dyDescent="0.25">
      <c r="A774" s="6" t="s">
        <v>192</v>
      </c>
      <c r="B774" s="7" t="s">
        <v>220</v>
      </c>
      <c r="C774" s="7" t="s">
        <v>216</v>
      </c>
      <c r="D774" s="14">
        <v>703.8</v>
      </c>
      <c r="E774" s="14">
        <v>173.71299999999999</v>
      </c>
      <c r="F774" s="17">
        <v>-2.0184600000000001</v>
      </c>
      <c r="G774" s="14">
        <v>7.1349999999999997E-2</v>
      </c>
      <c r="H774" s="7" t="s">
        <v>208</v>
      </c>
    </row>
    <row r="775" spans="1:22" x14ac:dyDescent="0.25">
      <c r="A775" s="6" t="s">
        <v>193</v>
      </c>
      <c r="B775" s="7" t="s">
        <v>213</v>
      </c>
      <c r="C775" s="7" t="s">
        <v>214</v>
      </c>
      <c r="D775" s="14">
        <v>273.44200000000001</v>
      </c>
      <c r="E775" s="14">
        <v>470.75900000000001</v>
      </c>
      <c r="F775" s="17">
        <v>0.78375399999999995</v>
      </c>
      <c r="G775" s="14">
        <v>0.29449999999999998</v>
      </c>
      <c r="H775" s="7" t="s">
        <v>208</v>
      </c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</row>
    <row r="776" spans="1:22" x14ac:dyDescent="0.25">
      <c r="A776" s="6" t="s">
        <v>193</v>
      </c>
      <c r="B776" s="7" t="s">
        <v>211</v>
      </c>
      <c r="C776" s="7" t="s">
        <v>216</v>
      </c>
      <c r="D776" s="14">
        <v>520.32500000000005</v>
      </c>
      <c r="E776" s="14">
        <v>324.89699999999999</v>
      </c>
      <c r="F776" s="17">
        <v>-0.67942899999999995</v>
      </c>
      <c r="G776" s="14">
        <v>0.58930000000000005</v>
      </c>
      <c r="H776" s="7" t="s">
        <v>208</v>
      </c>
    </row>
    <row r="777" spans="1:22" x14ac:dyDescent="0.25">
      <c r="A777" s="6" t="s">
        <v>193</v>
      </c>
      <c r="B777" s="7" t="s">
        <v>218</v>
      </c>
      <c r="C777" s="7" t="s">
        <v>214</v>
      </c>
      <c r="D777" s="14">
        <v>438.08800000000002</v>
      </c>
      <c r="E777" s="14">
        <v>484.43900000000002</v>
      </c>
      <c r="F777" s="17">
        <v>0.145093</v>
      </c>
      <c r="G777" s="14">
        <v>0.87924999999999998</v>
      </c>
      <c r="H777" s="7" t="s">
        <v>208</v>
      </c>
    </row>
    <row r="778" spans="1:22" x14ac:dyDescent="0.25">
      <c r="A778" s="6" t="s">
        <v>193</v>
      </c>
      <c r="B778" s="7" t="s">
        <v>220</v>
      </c>
      <c r="C778" s="7" t="s">
        <v>216</v>
      </c>
      <c r="D778" s="14">
        <v>492.62400000000002</v>
      </c>
      <c r="E778" s="14">
        <v>305.74900000000002</v>
      </c>
      <c r="F778" s="17">
        <v>-0.68813800000000003</v>
      </c>
      <c r="G778" s="14">
        <v>0.48730000000000001</v>
      </c>
      <c r="H778" s="7" t="s">
        <v>208</v>
      </c>
    </row>
    <row r="779" spans="1:22" x14ac:dyDescent="0.25">
      <c r="A779" s="6" t="s">
        <v>194</v>
      </c>
      <c r="B779" s="7" t="s">
        <v>213</v>
      </c>
      <c r="C779" s="7" t="s">
        <v>214</v>
      </c>
      <c r="D779" s="14">
        <v>27.050699999999999</v>
      </c>
      <c r="E779" s="14">
        <v>19.689499999999999</v>
      </c>
      <c r="F779" s="17">
        <v>-0.45823900000000001</v>
      </c>
      <c r="G779" s="14">
        <v>0.45300000000000001</v>
      </c>
      <c r="H779" s="7" t="s">
        <v>208</v>
      </c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</row>
    <row r="780" spans="1:22" x14ac:dyDescent="0.25">
      <c r="A780" s="6" t="s">
        <v>194</v>
      </c>
      <c r="B780" s="7" t="s">
        <v>211</v>
      </c>
      <c r="C780" s="7" t="s">
        <v>216</v>
      </c>
      <c r="D780" s="14">
        <v>20.296700000000001</v>
      </c>
      <c r="E780" s="14">
        <v>19.5791</v>
      </c>
      <c r="F780" s="17">
        <v>-5.1928200000000001E-2</v>
      </c>
      <c r="G780" s="14">
        <v>0.96255000000000002</v>
      </c>
      <c r="H780" s="7" t="s">
        <v>208</v>
      </c>
    </row>
    <row r="781" spans="1:22" x14ac:dyDescent="0.25">
      <c r="A781" s="6" t="s">
        <v>194</v>
      </c>
      <c r="B781" s="7" t="s">
        <v>218</v>
      </c>
      <c r="C781" s="7" t="s">
        <v>214</v>
      </c>
      <c r="D781" s="14">
        <v>23.1996</v>
      </c>
      <c r="E781" s="14">
        <v>20.280999999999999</v>
      </c>
      <c r="F781" s="17">
        <v>-0.19397400000000001</v>
      </c>
      <c r="G781" s="14">
        <v>0.77305000000000001</v>
      </c>
      <c r="H781" s="7" t="s">
        <v>208</v>
      </c>
    </row>
    <row r="782" spans="1:22" x14ac:dyDescent="0.25">
      <c r="A782" s="6" t="s">
        <v>194</v>
      </c>
      <c r="B782" s="7" t="s">
        <v>220</v>
      </c>
      <c r="C782" s="7" t="s">
        <v>216</v>
      </c>
      <c r="D782" s="14">
        <v>19.3215</v>
      </c>
      <c r="E782" s="14">
        <v>18.4252</v>
      </c>
      <c r="F782" s="17">
        <v>-6.8530900000000006E-2</v>
      </c>
      <c r="G782" s="14">
        <v>0.94215000000000004</v>
      </c>
      <c r="H782" s="7" t="s">
        <v>208</v>
      </c>
    </row>
    <row r="783" spans="1:22" x14ac:dyDescent="0.25">
      <c r="A783" s="6" t="s">
        <v>195</v>
      </c>
      <c r="B783" s="7" t="s">
        <v>213</v>
      </c>
      <c r="C783" s="7" t="s">
        <v>214</v>
      </c>
      <c r="D783" s="14">
        <v>0.57706900000000005</v>
      </c>
      <c r="E783" s="14">
        <v>0.58026</v>
      </c>
      <c r="F783" s="17">
        <v>7.9544100000000003E-3</v>
      </c>
      <c r="G783" s="14">
        <v>1</v>
      </c>
      <c r="H783" s="7" t="s">
        <v>208</v>
      </c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</row>
    <row r="784" spans="1:22" x14ac:dyDescent="0.25">
      <c r="A784" s="6" t="s">
        <v>195</v>
      </c>
      <c r="B784" s="7" t="s">
        <v>211</v>
      </c>
      <c r="C784" s="7" t="s">
        <v>216</v>
      </c>
      <c r="D784" s="14">
        <v>9.3123899999999996E-2</v>
      </c>
      <c r="E784" s="14">
        <v>0</v>
      </c>
      <c r="F784" s="17" t="e">
        <f>-inf</f>
        <v>#NAME?</v>
      </c>
      <c r="G784" s="14">
        <v>1</v>
      </c>
      <c r="H784" s="7" t="s">
        <v>208</v>
      </c>
    </row>
    <row r="785" spans="1:22" x14ac:dyDescent="0.25">
      <c r="A785" s="6" t="s">
        <v>195</v>
      </c>
      <c r="B785" s="7" t="s">
        <v>218</v>
      </c>
      <c r="C785" s="7" t="s">
        <v>214</v>
      </c>
      <c r="D785" s="14">
        <v>0.41078599999999998</v>
      </c>
      <c r="E785" s="14">
        <v>0.59688099999999999</v>
      </c>
      <c r="F785" s="17">
        <v>0.53905499999999995</v>
      </c>
      <c r="G785" s="14">
        <v>1</v>
      </c>
      <c r="H785" s="7" t="s">
        <v>208</v>
      </c>
    </row>
    <row r="786" spans="1:22" x14ac:dyDescent="0.25">
      <c r="A786" s="6" t="s">
        <v>195</v>
      </c>
      <c r="B786" s="7" t="s">
        <v>220</v>
      </c>
      <c r="C786" s="7" t="s">
        <v>216</v>
      </c>
      <c r="D786" s="14">
        <v>0</v>
      </c>
      <c r="E786" s="14">
        <v>0</v>
      </c>
      <c r="F786" s="17">
        <v>0</v>
      </c>
      <c r="G786" s="14">
        <v>1</v>
      </c>
      <c r="H786" s="7" t="s">
        <v>208</v>
      </c>
    </row>
    <row r="787" spans="1:22" x14ac:dyDescent="0.25">
      <c r="A787" s="6" t="s">
        <v>196</v>
      </c>
      <c r="B787" s="7" t="s">
        <v>213</v>
      </c>
      <c r="C787" s="7" t="s">
        <v>214</v>
      </c>
      <c r="D787" s="14">
        <v>2.58338</v>
      </c>
      <c r="E787" s="14">
        <v>3.6608299999999998</v>
      </c>
      <c r="F787" s="17">
        <v>0.50290999999999997</v>
      </c>
      <c r="G787" s="14">
        <v>0.62009999999999998</v>
      </c>
      <c r="H787" s="7" t="s">
        <v>208</v>
      </c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</row>
    <row r="788" spans="1:22" x14ac:dyDescent="0.25">
      <c r="A788" s="6" t="s">
        <v>196</v>
      </c>
      <c r="B788" s="7" t="s">
        <v>211</v>
      </c>
      <c r="C788" s="7" t="s">
        <v>216</v>
      </c>
      <c r="D788" s="14">
        <v>5.4002299999999996</v>
      </c>
      <c r="E788" s="14">
        <v>0.73807100000000003</v>
      </c>
      <c r="F788" s="17">
        <v>-2.8711899999999999</v>
      </c>
      <c r="G788" s="14">
        <v>0.18729999999999999</v>
      </c>
      <c r="H788" s="7" t="s">
        <v>208</v>
      </c>
    </row>
    <row r="789" spans="1:22" x14ac:dyDescent="0.25">
      <c r="A789" s="6" t="s">
        <v>196</v>
      </c>
      <c r="B789" s="7" t="s">
        <v>218</v>
      </c>
      <c r="C789" s="7" t="s">
        <v>214</v>
      </c>
      <c r="D789" s="14">
        <v>1.2954300000000001</v>
      </c>
      <c r="E789" s="14">
        <v>3.7639200000000002</v>
      </c>
      <c r="F789" s="17">
        <v>1.53881</v>
      </c>
      <c r="G789" s="14">
        <v>0.29065000000000002</v>
      </c>
      <c r="H789" s="7" t="s">
        <v>208</v>
      </c>
    </row>
    <row r="790" spans="1:22" x14ac:dyDescent="0.25">
      <c r="A790" s="6" t="s">
        <v>196</v>
      </c>
      <c r="B790" s="7" t="s">
        <v>220</v>
      </c>
      <c r="C790" s="7" t="s">
        <v>216</v>
      </c>
      <c r="D790" s="14">
        <v>4.5381400000000003</v>
      </c>
      <c r="E790" s="14">
        <v>0.69458200000000003</v>
      </c>
      <c r="F790" s="17">
        <v>-2.7078799999999998</v>
      </c>
      <c r="G790" s="14">
        <v>0.22075</v>
      </c>
      <c r="H790" s="7" t="s">
        <v>208</v>
      </c>
    </row>
    <row r="791" spans="1:22" x14ac:dyDescent="0.25">
      <c r="A791" s="6" t="s">
        <v>197</v>
      </c>
      <c r="B791" s="7" t="s">
        <v>213</v>
      </c>
      <c r="C791" s="7" t="s">
        <v>214</v>
      </c>
      <c r="D791" s="14">
        <v>4.8468400000000003</v>
      </c>
      <c r="E791" s="14">
        <v>9.6995799999999992</v>
      </c>
      <c r="F791" s="17">
        <v>1.00088</v>
      </c>
      <c r="G791" s="14">
        <v>0.1447</v>
      </c>
      <c r="H791" s="7" t="s">
        <v>208</v>
      </c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</row>
    <row r="792" spans="1:22" x14ac:dyDescent="0.25">
      <c r="A792" s="6" t="s">
        <v>197</v>
      </c>
      <c r="B792" s="7" t="s">
        <v>211</v>
      </c>
      <c r="C792" s="7" t="s">
        <v>216</v>
      </c>
      <c r="D792" s="14">
        <v>0.78191600000000006</v>
      </c>
      <c r="E792" s="14">
        <v>2.35405</v>
      </c>
      <c r="F792" s="17">
        <v>1.59006</v>
      </c>
      <c r="G792" s="14">
        <v>0.36764999999999998</v>
      </c>
      <c r="H792" s="7" t="s">
        <v>208</v>
      </c>
    </row>
    <row r="793" spans="1:22" x14ac:dyDescent="0.25">
      <c r="A793" s="6" t="s">
        <v>197</v>
      </c>
      <c r="B793" s="7" t="s">
        <v>218</v>
      </c>
      <c r="C793" s="7" t="s">
        <v>214</v>
      </c>
      <c r="D793" s="14">
        <v>3.8704000000000001</v>
      </c>
      <c r="E793" s="14">
        <v>9.9777500000000003</v>
      </c>
      <c r="F793" s="17">
        <v>1.3662300000000001</v>
      </c>
      <c r="G793" s="14">
        <v>0.14424999999999999</v>
      </c>
      <c r="H793" s="7" t="s">
        <v>208</v>
      </c>
    </row>
    <row r="794" spans="1:22" x14ac:dyDescent="0.25">
      <c r="A794" s="6" t="s">
        <v>197</v>
      </c>
      <c r="B794" s="7" t="s">
        <v>220</v>
      </c>
      <c r="C794" s="7" t="s">
        <v>216</v>
      </c>
      <c r="D794" s="14">
        <v>0.82986700000000002</v>
      </c>
      <c r="E794" s="14">
        <v>2.2153100000000001</v>
      </c>
      <c r="F794" s="17">
        <v>1.41656</v>
      </c>
      <c r="G794" s="14">
        <v>0.34425</v>
      </c>
      <c r="H794" s="7" t="s">
        <v>208</v>
      </c>
    </row>
    <row r="795" spans="1:22" x14ac:dyDescent="0.25">
      <c r="A795" s="6" t="s">
        <v>198</v>
      </c>
      <c r="B795" s="7" t="s">
        <v>213</v>
      </c>
      <c r="C795" s="7" t="s">
        <v>214</v>
      </c>
      <c r="D795" s="14">
        <v>0</v>
      </c>
      <c r="E795" s="14">
        <v>0.78680399999999995</v>
      </c>
      <c r="F795" s="17" t="s">
        <v>209</v>
      </c>
      <c r="G795" s="14">
        <v>1</v>
      </c>
      <c r="H795" s="7" t="s">
        <v>208</v>
      </c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</row>
    <row r="796" spans="1:22" x14ac:dyDescent="0.25">
      <c r="A796" s="6" t="s">
        <v>198</v>
      </c>
      <c r="B796" s="7" t="s">
        <v>211</v>
      </c>
      <c r="C796" s="7" t="s">
        <v>216</v>
      </c>
      <c r="D796" s="14">
        <v>0</v>
      </c>
      <c r="E796" s="14">
        <v>0</v>
      </c>
      <c r="F796" s="17">
        <v>0</v>
      </c>
      <c r="G796" s="14">
        <v>1</v>
      </c>
      <c r="H796" s="7" t="s">
        <v>208</v>
      </c>
    </row>
    <row r="797" spans="1:22" x14ac:dyDescent="0.25">
      <c r="A797" s="6" t="s">
        <v>198</v>
      </c>
      <c r="B797" s="7" t="s">
        <v>218</v>
      </c>
      <c r="C797" s="7" t="s">
        <v>214</v>
      </c>
      <c r="D797" s="14">
        <v>0</v>
      </c>
      <c r="E797" s="14">
        <v>0.80841200000000002</v>
      </c>
      <c r="F797" s="17" t="s">
        <v>209</v>
      </c>
      <c r="G797" s="14">
        <v>1</v>
      </c>
      <c r="H797" s="7" t="s">
        <v>208</v>
      </c>
    </row>
    <row r="798" spans="1:22" x14ac:dyDescent="0.25">
      <c r="A798" s="6" t="s">
        <v>198</v>
      </c>
      <c r="B798" s="7" t="s">
        <v>220</v>
      </c>
      <c r="C798" s="7" t="s">
        <v>216</v>
      </c>
      <c r="D798" s="14">
        <v>0</v>
      </c>
      <c r="E798" s="14">
        <v>0</v>
      </c>
      <c r="F798" s="17">
        <v>0</v>
      </c>
      <c r="G798" s="14">
        <v>1</v>
      </c>
      <c r="H798" s="7" t="s">
        <v>208</v>
      </c>
    </row>
    <row r="799" spans="1:22" x14ac:dyDescent="0.25">
      <c r="A799" s="6" t="s">
        <v>199</v>
      </c>
      <c r="B799" s="7" t="s">
        <v>213</v>
      </c>
      <c r="C799" s="7" t="s">
        <v>214</v>
      </c>
      <c r="D799" s="14">
        <v>9.8053500000000007</v>
      </c>
      <c r="E799" s="14">
        <v>3.2191900000000002</v>
      </c>
      <c r="F799" s="17">
        <v>-1.60687</v>
      </c>
      <c r="G799" s="14">
        <v>0.1129</v>
      </c>
      <c r="H799" s="7" t="s">
        <v>208</v>
      </c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</row>
    <row r="800" spans="1:22" x14ac:dyDescent="0.25">
      <c r="A800" s="6" t="s">
        <v>199</v>
      </c>
      <c r="B800" s="7" t="s">
        <v>211</v>
      </c>
      <c r="C800" s="7" t="s">
        <v>216</v>
      </c>
      <c r="D800" s="14">
        <v>5.0323799999999999</v>
      </c>
      <c r="E800" s="14">
        <v>2.8094000000000001</v>
      </c>
      <c r="F800" s="17">
        <v>-0.84097900000000003</v>
      </c>
      <c r="G800" s="14">
        <v>0.52915000000000001</v>
      </c>
      <c r="H800" s="7" t="s">
        <v>208</v>
      </c>
    </row>
    <row r="801" spans="1:22" x14ac:dyDescent="0.25">
      <c r="A801" s="6" t="s">
        <v>199</v>
      </c>
      <c r="B801" s="7" t="s">
        <v>218</v>
      </c>
      <c r="C801" s="7" t="s">
        <v>214</v>
      </c>
      <c r="D801" s="14">
        <v>7.5004799999999996</v>
      </c>
      <c r="E801" s="14">
        <v>3.3176199999999998</v>
      </c>
      <c r="F801" s="17">
        <v>-1.17683</v>
      </c>
      <c r="G801" s="14">
        <v>0.18740000000000001</v>
      </c>
      <c r="H801" s="7" t="s">
        <v>208</v>
      </c>
    </row>
    <row r="802" spans="1:22" x14ac:dyDescent="0.25">
      <c r="A802" s="6" t="s">
        <v>199</v>
      </c>
      <c r="B802" s="7" t="s">
        <v>220</v>
      </c>
      <c r="C802" s="7" t="s">
        <v>216</v>
      </c>
      <c r="D802" s="14">
        <v>5.0793299999999997</v>
      </c>
      <c r="E802" s="14">
        <v>2.64385</v>
      </c>
      <c r="F802" s="17">
        <v>-0.94199699999999997</v>
      </c>
      <c r="G802" s="14">
        <v>0.53215000000000001</v>
      </c>
      <c r="H802" s="7" t="s">
        <v>208</v>
      </c>
    </row>
    <row r="803" spans="1:22" x14ac:dyDescent="0.25">
      <c r="A803" s="6" t="s">
        <v>200</v>
      </c>
      <c r="B803" s="7" t="s">
        <v>213</v>
      </c>
      <c r="C803" s="7" t="s">
        <v>214</v>
      </c>
      <c r="D803" s="14">
        <v>87.857900000000001</v>
      </c>
      <c r="E803" s="14">
        <v>48.895000000000003</v>
      </c>
      <c r="F803" s="17">
        <v>-0.84548500000000004</v>
      </c>
      <c r="G803" s="14">
        <v>0.19414999999999999</v>
      </c>
      <c r="H803" s="7" t="s">
        <v>208</v>
      </c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</row>
    <row r="804" spans="1:22" x14ac:dyDescent="0.25">
      <c r="A804" s="6" t="s">
        <v>200</v>
      </c>
      <c r="B804" s="7" t="s">
        <v>211</v>
      </c>
      <c r="C804" s="7" t="s">
        <v>216</v>
      </c>
      <c r="D804" s="14">
        <v>28.575399999999998</v>
      </c>
      <c r="E804" s="14">
        <v>63.158000000000001</v>
      </c>
      <c r="F804" s="17">
        <v>1.14419</v>
      </c>
      <c r="G804" s="14">
        <v>0.43269999999999997</v>
      </c>
      <c r="H804" s="7" t="s">
        <v>208</v>
      </c>
    </row>
    <row r="805" spans="1:22" x14ac:dyDescent="0.25">
      <c r="A805" s="6" t="s">
        <v>200</v>
      </c>
      <c r="B805" s="7" t="s">
        <v>218</v>
      </c>
      <c r="C805" s="7" t="s">
        <v>214</v>
      </c>
      <c r="D805" s="14">
        <v>66.548100000000005</v>
      </c>
      <c r="E805" s="14">
        <v>50.372199999999999</v>
      </c>
      <c r="F805" s="17">
        <v>-0.40177000000000002</v>
      </c>
      <c r="G805" s="14">
        <v>0.58165</v>
      </c>
      <c r="H805" s="7" t="s">
        <v>208</v>
      </c>
    </row>
    <row r="806" spans="1:22" x14ac:dyDescent="0.25">
      <c r="A806" s="6" t="s">
        <v>200</v>
      </c>
      <c r="B806" s="7" t="s">
        <v>220</v>
      </c>
      <c r="C806" s="7" t="s">
        <v>216</v>
      </c>
      <c r="D806" s="14">
        <v>30.143899999999999</v>
      </c>
      <c r="E806" s="14">
        <v>59.435899999999997</v>
      </c>
      <c r="F806" s="17">
        <v>0.97946699999999998</v>
      </c>
      <c r="G806" s="14">
        <v>0.40389999999999998</v>
      </c>
      <c r="H806" s="7" t="s">
        <v>208</v>
      </c>
    </row>
    <row r="807" spans="1:22" x14ac:dyDescent="0.25">
      <c r="A807" s="18" t="s">
        <v>222</v>
      </c>
      <c r="B807" s="19" t="s">
        <v>213</v>
      </c>
      <c r="C807" s="19" t="s">
        <v>214</v>
      </c>
      <c r="D807" s="20">
        <v>9.1020699999999994</v>
      </c>
      <c r="E807" s="20">
        <v>36.961799999999997</v>
      </c>
      <c r="F807" s="21">
        <v>2.0217700000000001</v>
      </c>
      <c r="G807" s="20">
        <v>0.15040000000000001</v>
      </c>
      <c r="H807" s="19" t="s">
        <v>208</v>
      </c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</row>
    <row r="808" spans="1:22" x14ac:dyDescent="0.25">
      <c r="A808" s="18" t="s">
        <v>201</v>
      </c>
      <c r="B808" s="19" t="s">
        <v>211</v>
      </c>
      <c r="C808" s="19" t="s">
        <v>216</v>
      </c>
      <c r="D808" s="20">
        <v>4.1633599999999999</v>
      </c>
      <c r="E808" s="20">
        <v>7.7787100000000002</v>
      </c>
      <c r="F808" s="21">
        <v>0.90178400000000003</v>
      </c>
      <c r="G808" s="20">
        <v>0.71525000000000005</v>
      </c>
      <c r="H808" s="19" t="s">
        <v>208</v>
      </c>
    </row>
    <row r="809" spans="1:22" x14ac:dyDescent="0.25">
      <c r="A809" s="18" t="s">
        <v>201</v>
      </c>
      <c r="B809" s="19" t="s">
        <v>218</v>
      </c>
      <c r="C809" s="19" t="s">
        <v>214</v>
      </c>
      <c r="D809" s="20">
        <v>14.520899999999999</v>
      </c>
      <c r="E809" s="20">
        <v>38.013199999999998</v>
      </c>
      <c r="F809" s="21">
        <v>1.3883700000000001</v>
      </c>
      <c r="G809" s="20">
        <v>0.37309999999999999</v>
      </c>
      <c r="H809" s="19" t="s">
        <v>208</v>
      </c>
    </row>
    <row r="810" spans="1:22" x14ac:dyDescent="0.25">
      <c r="A810" s="18" t="s">
        <v>201</v>
      </c>
      <c r="B810" s="19" t="s">
        <v>220</v>
      </c>
      <c r="C810" s="19" t="s">
        <v>216</v>
      </c>
      <c r="D810" s="20">
        <v>18.0627</v>
      </c>
      <c r="E810" s="20">
        <v>7.3203500000000004</v>
      </c>
      <c r="F810" s="21">
        <v>-1.3030299999999999</v>
      </c>
      <c r="G810" s="20">
        <v>0.48799999999999999</v>
      </c>
      <c r="H810" s="19" t="s">
        <v>208</v>
      </c>
    </row>
    <row r="811" spans="1:22" x14ac:dyDescent="0.25">
      <c r="A811" s="6" t="s">
        <v>202</v>
      </c>
      <c r="B811" s="7" t="s">
        <v>213</v>
      </c>
      <c r="C811" s="7" t="s">
        <v>214</v>
      </c>
      <c r="D811" s="14">
        <v>38.195999999999998</v>
      </c>
      <c r="E811" s="14">
        <v>21.4482</v>
      </c>
      <c r="F811" s="17">
        <v>-0.83256300000000005</v>
      </c>
      <c r="G811" s="14">
        <v>0.21595</v>
      </c>
      <c r="H811" s="7" t="s">
        <v>208</v>
      </c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</row>
    <row r="812" spans="1:22" x14ac:dyDescent="0.25">
      <c r="A812" s="6" t="s">
        <v>202</v>
      </c>
      <c r="B812" s="7" t="s">
        <v>211</v>
      </c>
      <c r="C812" s="7" t="s">
        <v>216</v>
      </c>
      <c r="D812" s="14">
        <v>33.653399999999998</v>
      </c>
      <c r="E812" s="14">
        <v>28.533999999999999</v>
      </c>
      <c r="F812" s="17">
        <v>-0.238071</v>
      </c>
      <c r="G812" s="14">
        <v>0.83314999999999995</v>
      </c>
      <c r="H812" s="7" t="s">
        <v>208</v>
      </c>
    </row>
    <row r="813" spans="1:22" x14ac:dyDescent="0.25">
      <c r="A813" s="6" t="s">
        <v>202</v>
      </c>
      <c r="B813" s="7" t="s">
        <v>218</v>
      </c>
      <c r="C813" s="7" t="s">
        <v>214</v>
      </c>
      <c r="D813" s="14">
        <v>30.570599999999999</v>
      </c>
      <c r="E813" s="14">
        <v>22.104700000000001</v>
      </c>
      <c r="F813" s="17">
        <v>-0.46779199999999999</v>
      </c>
      <c r="G813" s="14">
        <v>0.54105000000000003</v>
      </c>
      <c r="H813" s="7" t="s">
        <v>208</v>
      </c>
    </row>
    <row r="814" spans="1:22" x14ac:dyDescent="0.25">
      <c r="A814" s="6" t="s">
        <v>202</v>
      </c>
      <c r="B814" s="7" t="s">
        <v>220</v>
      </c>
      <c r="C814" s="7" t="s">
        <v>216</v>
      </c>
      <c r="D814" s="14">
        <v>27.245899999999999</v>
      </c>
      <c r="E814" s="14">
        <v>26.8523</v>
      </c>
      <c r="F814" s="17">
        <v>-2.09955E-2</v>
      </c>
      <c r="G814" s="14">
        <v>0.98414999999999997</v>
      </c>
      <c r="H814" s="7" t="s">
        <v>208</v>
      </c>
    </row>
    <row r="815" spans="1:22" x14ac:dyDescent="0.25">
      <c r="A815" s="6" t="s">
        <v>203</v>
      </c>
      <c r="B815" s="7" t="s">
        <v>213</v>
      </c>
      <c r="C815" s="7" t="s">
        <v>214</v>
      </c>
      <c r="D815" s="14">
        <v>87.665099999999995</v>
      </c>
      <c r="E815" s="14">
        <v>83.591899999999995</v>
      </c>
      <c r="F815" s="17">
        <v>-6.8639400000000003E-2</v>
      </c>
      <c r="G815" s="14">
        <v>0.91300000000000003</v>
      </c>
      <c r="H815" s="7" t="s">
        <v>208</v>
      </c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</row>
    <row r="816" spans="1:22" x14ac:dyDescent="0.25">
      <c r="A816" s="6" t="s">
        <v>203</v>
      </c>
      <c r="B816" s="7" t="s">
        <v>211</v>
      </c>
      <c r="C816" s="7" t="s">
        <v>216</v>
      </c>
      <c r="D816" s="14">
        <v>129.131</v>
      </c>
      <c r="E816" s="14">
        <v>176.80799999999999</v>
      </c>
      <c r="F816" s="17">
        <v>0.45334099999999999</v>
      </c>
      <c r="G816" s="14">
        <v>0.69125000000000003</v>
      </c>
      <c r="H816" s="7" t="s">
        <v>208</v>
      </c>
    </row>
    <row r="817" spans="1:22" x14ac:dyDescent="0.25">
      <c r="A817" s="6" t="s">
        <v>203</v>
      </c>
      <c r="B817" s="7" t="s">
        <v>218</v>
      </c>
      <c r="C817" s="7" t="s">
        <v>214</v>
      </c>
      <c r="D817" s="14">
        <v>91.160700000000006</v>
      </c>
      <c r="E817" s="14">
        <v>86.087999999999994</v>
      </c>
      <c r="F817" s="17">
        <v>-8.2599500000000006E-2</v>
      </c>
      <c r="G817" s="14">
        <v>0.90385000000000004</v>
      </c>
      <c r="H817" s="7" t="s">
        <v>208</v>
      </c>
    </row>
    <row r="818" spans="1:22" x14ac:dyDescent="0.25">
      <c r="A818" s="6" t="s">
        <v>203</v>
      </c>
      <c r="B818" s="7" t="s">
        <v>220</v>
      </c>
      <c r="C818" s="7" t="s">
        <v>216</v>
      </c>
      <c r="D818" s="14">
        <v>99.443100000000001</v>
      </c>
      <c r="E818" s="14">
        <v>166.387</v>
      </c>
      <c r="F818" s="17">
        <v>0.74260300000000001</v>
      </c>
      <c r="G818" s="14">
        <v>0.38514999999999999</v>
      </c>
      <c r="H818" s="7" t="s">
        <v>208</v>
      </c>
    </row>
    <row r="819" spans="1:22" x14ac:dyDescent="0.25">
      <c r="A819" s="6" t="s">
        <v>204</v>
      </c>
      <c r="B819" s="7" t="s">
        <v>213</v>
      </c>
      <c r="C819" s="7" t="s">
        <v>214</v>
      </c>
      <c r="D819" s="14">
        <v>15.166700000000001</v>
      </c>
      <c r="E819" s="14">
        <v>27.8917</v>
      </c>
      <c r="F819" s="17">
        <v>0.87892400000000004</v>
      </c>
      <c r="G819" s="14">
        <v>0.2717</v>
      </c>
      <c r="H819" s="7" t="s">
        <v>208</v>
      </c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</row>
    <row r="820" spans="1:22" x14ac:dyDescent="0.25">
      <c r="A820" s="6" t="s">
        <v>204</v>
      </c>
      <c r="B820" s="7" t="s">
        <v>211</v>
      </c>
      <c r="C820" s="7" t="s">
        <v>216</v>
      </c>
      <c r="D820" s="14">
        <v>1.07561</v>
      </c>
      <c r="E820" s="14">
        <v>5.1924000000000001</v>
      </c>
      <c r="F820" s="17">
        <v>2.2712500000000002</v>
      </c>
      <c r="G820" s="14">
        <v>0.23860000000000001</v>
      </c>
      <c r="H820" s="7" t="s">
        <v>208</v>
      </c>
    </row>
    <row r="821" spans="1:22" x14ac:dyDescent="0.25">
      <c r="A821" s="6" t="s">
        <v>204</v>
      </c>
      <c r="B821" s="7" t="s">
        <v>218</v>
      </c>
      <c r="C821" s="7" t="s">
        <v>214</v>
      </c>
      <c r="D821" s="14">
        <v>12.196899999999999</v>
      </c>
      <c r="E821" s="14">
        <v>28.6846</v>
      </c>
      <c r="F821" s="17">
        <v>1.23376</v>
      </c>
      <c r="G821" s="14">
        <v>0.12504999999999999</v>
      </c>
      <c r="H821" s="7" t="s">
        <v>208</v>
      </c>
    </row>
    <row r="822" spans="1:22" x14ac:dyDescent="0.25">
      <c r="A822" s="6" t="s">
        <v>204</v>
      </c>
      <c r="B822" s="7" t="s">
        <v>220</v>
      </c>
      <c r="C822" s="7" t="s">
        <v>216</v>
      </c>
      <c r="D822" s="14">
        <v>3.2136399999999998</v>
      </c>
      <c r="E822" s="14">
        <v>4.8863700000000003</v>
      </c>
      <c r="F822" s="17">
        <v>0.60455499999999995</v>
      </c>
      <c r="G822" s="14">
        <v>0.69259999999999999</v>
      </c>
      <c r="H822" s="7" t="s">
        <v>208</v>
      </c>
    </row>
    <row r="823" spans="1:22" x14ac:dyDescent="0.25">
      <c r="A823" s="6" t="s">
        <v>205</v>
      </c>
      <c r="B823" s="7" t="s">
        <v>213</v>
      </c>
      <c r="C823" s="7" t="s">
        <v>214</v>
      </c>
      <c r="D823" s="14">
        <v>2.93283</v>
      </c>
      <c r="E823" s="14">
        <v>12.533200000000001</v>
      </c>
      <c r="F823" s="17">
        <v>2.0953900000000001</v>
      </c>
      <c r="G823" s="14">
        <v>1.4E-2</v>
      </c>
      <c r="H823" s="7" t="s">
        <v>208</v>
      </c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</row>
    <row r="824" spans="1:22" x14ac:dyDescent="0.25">
      <c r="A824" s="6" t="s">
        <v>205</v>
      </c>
      <c r="B824" s="7" t="s">
        <v>211</v>
      </c>
      <c r="C824" s="7" t="s">
        <v>216</v>
      </c>
      <c r="D824" s="14">
        <v>3.3291900000000001</v>
      </c>
      <c r="E824" s="14">
        <v>11.874599999999999</v>
      </c>
      <c r="F824" s="17">
        <v>1.83464</v>
      </c>
      <c r="G824" s="14">
        <v>0.20979999999999999</v>
      </c>
      <c r="H824" s="7" t="s">
        <v>208</v>
      </c>
    </row>
    <row r="825" spans="1:22" x14ac:dyDescent="0.25">
      <c r="A825" s="6" t="s">
        <v>205</v>
      </c>
      <c r="B825" s="7" t="s">
        <v>218</v>
      </c>
      <c r="C825" s="7" t="s">
        <v>214</v>
      </c>
      <c r="D825" s="14">
        <v>2.6347499999999999</v>
      </c>
      <c r="E825" s="14">
        <v>12.886699999999999</v>
      </c>
      <c r="F825" s="17">
        <v>2.2901500000000001</v>
      </c>
      <c r="G825" s="14">
        <v>3.4099999999999998E-2</v>
      </c>
      <c r="H825" s="7" t="s">
        <v>208</v>
      </c>
    </row>
    <row r="826" spans="1:22" ht="13.8" thickBot="1" x14ac:dyDescent="0.3">
      <c r="A826" s="22" t="s">
        <v>205</v>
      </c>
      <c r="B826" s="23" t="s">
        <v>220</v>
      </c>
      <c r="C826" s="23" t="s">
        <v>216</v>
      </c>
      <c r="D826" s="24">
        <v>10.8432</v>
      </c>
      <c r="E826" s="24">
        <v>11.1747</v>
      </c>
      <c r="F826" s="25">
        <v>4.3455399999999998E-2</v>
      </c>
      <c r="G826" s="24">
        <v>0.97135000000000005</v>
      </c>
      <c r="H826" s="23" t="s">
        <v>208</v>
      </c>
    </row>
    <row r="827" spans="1:22" ht="13.8" thickTop="1" x14ac:dyDescent="0.25"/>
  </sheetData>
  <sortState xmlns:xlrd2="http://schemas.microsoft.com/office/spreadsheetml/2017/richdata2" ref="A3:V829">
    <sortCondition ref="A3:A829"/>
    <sortCondition ref="B3:B829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9-29T02:04:52Z</dcterms:modified>
</cp:coreProperties>
</file>